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cf-my.sharepoint.com/personal/brocklebankjw1_cardiff_ac_uk/Documents/Documents/Thesis/Papers (finished)/Cytb/POST PEER REVIEW/"/>
    </mc:Choice>
  </mc:AlternateContent>
  <xr:revisionPtr revIDLastSave="796" documentId="8_{02AD8092-30F1-49E9-9330-A82BEE826271}" xr6:coauthVersionLast="47" xr6:coauthVersionMax="47" xr10:uidLastSave="{237D4A53-0746-44C0-81CF-C53A528BD41D}"/>
  <bookViews>
    <workbookView xWindow="28680" yWindow="-120" windowWidth="29040" windowHeight="15720" firstSheet="2" activeTab="6" xr2:uid="{146FD52B-E493-4C4B-A477-19A4C1E74650}"/>
  </bookViews>
  <sheets>
    <sheet name="Supplementary Figure 1" sheetId="5" r:id="rId1"/>
    <sheet name="Supplementary Figure 2" sheetId="7" r:id="rId2"/>
    <sheet name="Supplementary Table 1" sheetId="8" r:id="rId3"/>
    <sheet name="Supplementary Table 2" sheetId="3" r:id="rId4"/>
    <sheet name="Supplementary Table 3" sheetId="4" r:id="rId5"/>
    <sheet name="Supplementary Table 4" sheetId="6" r:id="rId6"/>
    <sheet name="Supplementary Table 5" sheetId="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6" i="6" l="1"/>
</calcChain>
</file>

<file path=xl/sharedStrings.xml><?xml version="1.0" encoding="utf-8"?>
<sst xmlns="http://schemas.openxmlformats.org/spreadsheetml/2006/main" count="304" uniqueCount="169">
  <si>
    <t xml:space="preserve">Label  </t>
  </si>
  <si>
    <t>Population name</t>
  </si>
  <si>
    <t>Beaufort</t>
  </si>
  <si>
    <t>Beluran</t>
  </si>
  <si>
    <t>Keningau</t>
  </si>
  <si>
    <t>Kinabatangan</t>
  </si>
  <si>
    <t>Kota Belud</t>
  </si>
  <si>
    <t>Kota Kinabalu</t>
  </si>
  <si>
    <t>Tawau</t>
  </si>
  <si>
    <t>Telupid</t>
  </si>
  <si>
    <t>Diandongnan</t>
  </si>
  <si>
    <t>Binglangjiang</t>
  </si>
  <si>
    <t>Dehong</t>
  </si>
  <si>
    <t>DeChang</t>
  </si>
  <si>
    <t>Xilin</t>
  </si>
  <si>
    <t>Ershan</t>
  </si>
  <si>
    <t>Dali</t>
  </si>
  <si>
    <t>North Vietnam</t>
  </si>
  <si>
    <t>North Laos2</t>
  </si>
  <si>
    <t>Guangxi</t>
  </si>
  <si>
    <t>Xinglong</t>
  </si>
  <si>
    <t>Fuzhong</t>
  </si>
  <si>
    <t>Fuan</t>
  </si>
  <si>
    <t>Xinfeng</t>
  </si>
  <si>
    <t>Wenzhou</t>
  </si>
  <si>
    <t>Taiwan</t>
  </si>
  <si>
    <t>Haizi</t>
  </si>
  <si>
    <t>Binghu</t>
  </si>
  <si>
    <t>Shanqu</t>
  </si>
  <si>
    <t>Dongliu</t>
  </si>
  <si>
    <t>Jianghan</t>
  </si>
  <si>
    <t>Jianghuai</t>
  </si>
  <si>
    <t>Poyanghu</t>
  </si>
  <si>
    <t>Dangshan</t>
  </si>
  <si>
    <t>Fengyang</t>
  </si>
  <si>
    <t>Xiajiang</t>
  </si>
  <si>
    <t>Xinyang</t>
  </si>
  <si>
    <t>Guizhou</t>
  </si>
  <si>
    <t>Yibin</t>
  </si>
  <si>
    <t>Yanjin</t>
  </si>
  <si>
    <t>Guangyuan</t>
  </si>
  <si>
    <t>Fuling</t>
  </si>
  <si>
    <t>Shannan</t>
  </si>
  <si>
    <t>Enshi</t>
  </si>
  <si>
    <t>Guizhoubai</t>
  </si>
  <si>
    <t>Hanzhong</t>
  </si>
  <si>
    <t>Northeast Thailand</t>
  </si>
  <si>
    <t>North Thailand</t>
  </si>
  <si>
    <t>South Thailand</t>
  </si>
  <si>
    <t>Central Thailand</t>
  </si>
  <si>
    <t>South Vietnam</t>
  </si>
  <si>
    <t>North Laos</t>
  </si>
  <si>
    <t>Central Laos</t>
  </si>
  <si>
    <t>South Laos</t>
  </si>
  <si>
    <t>Agartala, Tripura</t>
  </si>
  <si>
    <t>Central Bangladesh</t>
  </si>
  <si>
    <t>Eastern Bangladesh</t>
  </si>
  <si>
    <t>Western Bangladesh</t>
  </si>
  <si>
    <t>Variation Source</t>
  </si>
  <si>
    <t>d.f.</t>
  </si>
  <si>
    <t>Sum of Square</t>
  </si>
  <si>
    <t>Variance Components</t>
  </si>
  <si>
    <t>Variation (%)</t>
  </si>
  <si>
    <t>Among Populations</t>
  </si>
  <si>
    <t>Within Populations</t>
  </si>
  <si>
    <t>Total</t>
  </si>
  <si>
    <t>N/A</t>
  </si>
  <si>
    <t>Among Groups</t>
  </si>
  <si>
    <t>Among Populations within Groups</t>
  </si>
  <si>
    <r>
      <rPr>
        <b/>
        <sz val="11"/>
        <color theme="1"/>
        <rFont val="Aptos Narrow"/>
        <family val="2"/>
        <scheme val="minor"/>
      </rPr>
      <t>Supplementary Figure 1: Identification of Successful B. bubalis cytb Amplification</t>
    </r>
    <r>
      <rPr>
        <sz val="11"/>
        <color theme="1"/>
        <rFont val="Aptos Narrow"/>
        <family val="2"/>
        <scheme val="minor"/>
      </rPr>
      <t xml:space="preserve">
Fragment size (left) marked on the 100bp ladder (Promega) for comparison with the sized fragment marked on the right-hand side. Wells labelled with samples tested above each well. KK1-10 = Kota Kinabalu samples 1-10. </t>
    </r>
  </si>
  <si>
    <t>Population</t>
  </si>
  <si>
    <t>SA1</t>
  </si>
  <si>
    <t>*Murrah Cross</t>
  </si>
  <si>
    <t>*Australia</t>
  </si>
  <si>
    <t>TOTAL</t>
  </si>
  <si>
    <t>River</t>
  </si>
  <si>
    <t>I</t>
  </si>
  <si>
    <t>II</t>
  </si>
  <si>
    <t>III</t>
  </si>
  <si>
    <t>Haplotype</t>
  </si>
  <si>
    <t>Telupid (all)</t>
  </si>
  <si>
    <t>*Telupid (local origin swamp)</t>
  </si>
  <si>
    <t>SABAH</t>
  </si>
  <si>
    <t xml:space="preserve">Supplementary Figure 2: Haplotype map of all Swamp Buffalo Sequences.  </t>
  </si>
  <si>
    <r>
      <t xml:space="preserve">Each node has been labelled with the first sequence in the dataset that appeared with that haplotype. Orange notches indicate number of mutations between two haplotypes. Pink cicles indicate haplotypes that Sabahan buffalo sequences have been allocated. Grey boxes are labelled with haplogroups as seen in Sun </t>
    </r>
    <r>
      <rPr>
        <i/>
        <sz val="11"/>
        <color theme="1"/>
        <rFont val="Aptos Narrow"/>
        <family val="2"/>
        <scheme val="minor"/>
      </rPr>
      <t xml:space="preserve">et al., </t>
    </r>
    <r>
      <rPr>
        <sz val="11"/>
        <color theme="1"/>
        <rFont val="Aptos Narrow"/>
        <family val="2"/>
        <scheme val="minor"/>
      </rPr>
      <t>2020. SA 1683 is the river haplogroup, and is separated by 23 mutations. Haplotype map caclulated in POPART.</t>
    </r>
  </si>
  <si>
    <t>n</t>
  </si>
  <si>
    <t>No. Haplotypes</t>
  </si>
  <si>
    <t>No. Polymorphic Sites</t>
  </si>
  <si>
    <t>Θ</t>
  </si>
  <si>
    <t>π</t>
  </si>
  <si>
    <t>0.000±0.000</t>
  </si>
  <si>
    <t>0.125±0.106</t>
  </si>
  <si>
    <t>0.027±0.026</t>
  </si>
  <si>
    <t>Australia*</t>
  </si>
  <si>
    <t>0.471±0.082</t>
  </si>
  <si>
    <t>Sabah Total</t>
  </si>
  <si>
    <t>0.088±0.029</t>
  </si>
  <si>
    <t>0.774±0.050</t>
  </si>
  <si>
    <t>0.840±0.033</t>
  </si>
  <si>
    <t>0.682±0.043</t>
  </si>
  <si>
    <t>0.649±0.058</t>
  </si>
  <si>
    <t>0.645±0.089</t>
  </si>
  <si>
    <t>0.620±0.052</t>
  </si>
  <si>
    <t>0.593±0.068</t>
  </si>
  <si>
    <t>0.725±0.045</t>
  </si>
  <si>
    <t>0.701±0.026</t>
  </si>
  <si>
    <t>0.701±0.027</t>
  </si>
  <si>
    <t>0.846±0.046</t>
  </si>
  <si>
    <t>0.715±0.094</t>
  </si>
  <si>
    <t>0.620±0.099</t>
  </si>
  <si>
    <t>0.541±0.086</t>
  </si>
  <si>
    <t>0.450±0.128</t>
  </si>
  <si>
    <t>0.442±0.133</t>
  </si>
  <si>
    <t>0.197±0.095</t>
  </si>
  <si>
    <t>0.590±0.042</t>
  </si>
  <si>
    <t>0.667±0.160</t>
  </si>
  <si>
    <t>0.677±0.065</t>
  </si>
  <si>
    <t>0.837±0.048</t>
  </si>
  <si>
    <t>0.562±0.068</t>
  </si>
  <si>
    <t>0.744±0.036</t>
  </si>
  <si>
    <t>0.766±0.072</t>
  </si>
  <si>
    <t>0.667±0.055</t>
  </si>
  <si>
    <t>0.617±0.097</t>
  </si>
  <si>
    <t>0.560±0.106</t>
  </si>
  <si>
    <t>0.527±0.066</t>
  </si>
  <si>
    <t>0.525±0.094</t>
  </si>
  <si>
    <t>0.525±0.098</t>
  </si>
  <si>
    <t>0.506±0.095</t>
  </si>
  <si>
    <t>0.421±0.081</t>
  </si>
  <si>
    <t>0.434±0.085</t>
  </si>
  <si>
    <t>0.421±0.073</t>
  </si>
  <si>
    <t>0.529±0.026</t>
  </si>
  <si>
    <t>0.671±0.075</t>
  </si>
  <si>
    <t>0.670±0.050</t>
  </si>
  <si>
    <t>0.627±0.093</t>
  </si>
  <si>
    <t>0.554±0.086</t>
  </si>
  <si>
    <t>0.503±0.106</t>
  </si>
  <si>
    <t>0.605±0.110</t>
  </si>
  <si>
    <t>0.347±0.108</t>
  </si>
  <si>
    <t>0.473±0.085</t>
  </si>
  <si>
    <t>0.563±0.032</t>
  </si>
  <si>
    <t>0.771±0.083</t>
  </si>
  <si>
    <t>0.836±0.089</t>
  </si>
  <si>
    <t>0.900±0.161</t>
  </si>
  <si>
    <t>0.726±0.092</t>
  </si>
  <si>
    <t>0.567±0.102</t>
  </si>
  <si>
    <t>0.668±0.045</t>
  </si>
  <si>
    <t>0.676±0.075</t>
  </si>
  <si>
    <t>0.692±0.059</t>
  </si>
  <si>
    <t>0.710±0.023</t>
  </si>
  <si>
    <t>Geographic Grouping</t>
  </si>
  <si>
    <t>Sabah</t>
  </si>
  <si>
    <t>Southwest China &amp; North IndoChina</t>
  </si>
  <si>
    <t>Southeast China</t>
  </si>
  <si>
    <t>Middle Lower Yangtze</t>
  </si>
  <si>
    <t>Upper Yangtze</t>
  </si>
  <si>
    <t>Southeast Asia</t>
  </si>
  <si>
    <t>South Asia</t>
  </si>
  <si>
    <t>Middle Lower Yangtze Total</t>
  </si>
  <si>
    <t>Upper Yangtze Total</t>
  </si>
  <si>
    <t>Southwest China &amp; North IndoChina Total</t>
  </si>
  <si>
    <t>Southeast China Total</t>
  </si>
  <si>
    <t>Southeast Asia Total</t>
  </si>
  <si>
    <t>South Asia Total</t>
  </si>
  <si>
    <r>
      <rPr>
        <b/>
        <sz val="11"/>
        <color theme="1"/>
        <rFont val="Aptos Narrow"/>
        <family val="2"/>
        <scheme val="minor"/>
      </rPr>
      <t>Supplementary Table 1: Genetic diversity of cytb across all swamp buffalo populations</t>
    </r>
    <r>
      <rPr>
        <sz val="11"/>
        <color theme="1"/>
        <rFont val="Aptos Narrow"/>
        <family val="2"/>
        <scheme val="minor"/>
      </rPr>
      <t xml:space="preserve">
Number of haplotypes, polymorphic sites, and diversities calculated in DnaSP (v6.12.03) (9). Standard deviation shown after ±. * = Individuals originating from Australia but imported to Sabah, found at Telupid as part of government farm breeding programme, n= sample size, Θ = haplotype diversity, π = nucleotide diversity.</t>
    </r>
  </si>
  <si>
    <r>
      <rPr>
        <b/>
        <sz val="11"/>
        <color theme="1"/>
        <rFont val="Aptos Narrow"/>
        <family val="2"/>
        <scheme val="minor"/>
      </rPr>
      <t>Supplementary Table 2: Analysis of Molecular Variance (AMOVA) of Sabahan Swamp Buffalo</t>
    </r>
    <r>
      <rPr>
        <sz val="11"/>
        <color theme="1"/>
        <rFont val="Aptos Narrow"/>
        <family val="2"/>
        <scheme val="minor"/>
      </rPr>
      <t xml:space="preserve">
Calculated in Arlequin v3.5.2.2. Abbreviations as follows; d.f. = degrees freedom.</t>
    </r>
  </si>
  <si>
    <r>
      <rPr>
        <b/>
        <sz val="11"/>
        <color theme="1"/>
        <rFont val="Aptos Narrow"/>
        <family val="2"/>
        <scheme val="minor"/>
      </rPr>
      <t>Supplementary Table 3: Analysis of Molecular Variance (AMOVA) of All Publicly Available Swamp Buffalo</t>
    </r>
    <r>
      <rPr>
        <sz val="11"/>
        <color theme="1"/>
        <rFont val="Aptos Narrow"/>
        <family val="2"/>
        <scheme val="minor"/>
      </rPr>
      <t xml:space="preserve">
Calculated in Arlequin v3.5.2.2. Abbreviations as follows; d.f. = degrees freedom.</t>
    </r>
  </si>
  <si>
    <r>
      <rPr>
        <b/>
        <sz val="14"/>
        <color theme="1"/>
        <rFont val="Aptos Narrow"/>
        <family val="2"/>
        <scheme val="minor"/>
      </rPr>
      <t>Supplementary Table 4: Detailed breakdowns of haplotypes amongst each Sabahan population.</t>
    </r>
    <r>
      <rPr>
        <sz val="14"/>
        <color theme="1"/>
        <rFont val="Aptos Narrow"/>
        <family val="2"/>
        <scheme val="minor"/>
      </rPr>
      <t xml:space="preserve"> *= subpopulation category within the Telupid farm, not included in the running total as they were counted as part of the 'Telupid (all) population.</t>
    </r>
  </si>
  <si>
    <t xml:space="preserve">Supplementary Table 5: Pairwise ΦST between all populations, as calculated by Arlequin. The darker the shade of purple, the higher the ΦST value. Numbers in column A correspond to the population number assigned to that group by Sun et al., 2020 (36).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4" x14ac:knownFonts="1">
    <font>
      <sz val="11"/>
      <color theme="1"/>
      <name val="Aptos Narrow"/>
      <family val="2"/>
      <scheme val="minor"/>
    </font>
    <font>
      <sz val="11"/>
      <color theme="0"/>
      <name val="Aptos Narrow"/>
      <family val="2"/>
      <scheme val="minor"/>
    </font>
    <font>
      <sz val="48"/>
      <color theme="1"/>
      <name val="Aptos Narrow"/>
      <family val="2"/>
      <scheme val="minor"/>
    </font>
    <font>
      <b/>
      <sz val="18"/>
      <color rgb="FFFFFFFF"/>
      <name val="Aptos"/>
    </font>
    <font>
      <sz val="18"/>
      <color rgb="FF000000"/>
      <name val="Aptos"/>
    </font>
    <font>
      <b/>
      <sz val="11"/>
      <color theme="1"/>
      <name val="Aptos Narrow"/>
      <family val="2"/>
      <scheme val="minor"/>
    </font>
    <font>
      <sz val="18"/>
      <color rgb="FFFFFFFF"/>
      <name val="Aptos"/>
      <family val="2"/>
    </font>
    <font>
      <b/>
      <sz val="18"/>
      <color rgb="FFFFFFFF"/>
      <name val="Aptos"/>
      <family val="2"/>
    </font>
    <font>
      <sz val="14"/>
      <color theme="1"/>
      <name val="Aptos Narrow"/>
      <family val="2"/>
      <scheme val="minor"/>
    </font>
    <font>
      <sz val="36"/>
      <color theme="1"/>
      <name val="Aptos Narrow"/>
      <family val="2"/>
      <scheme val="minor"/>
    </font>
    <font>
      <i/>
      <sz val="11"/>
      <color theme="1"/>
      <name val="Aptos Narrow"/>
      <family val="2"/>
      <scheme val="minor"/>
    </font>
    <font>
      <sz val="12"/>
      <color rgb="FFFFFFFF"/>
      <name val="Aptos"/>
      <family val="2"/>
    </font>
    <font>
      <sz val="12"/>
      <color rgb="FF000000"/>
      <name val="Aptos"/>
      <family val="2"/>
    </font>
    <font>
      <b/>
      <sz val="14"/>
      <color theme="1"/>
      <name val="Aptos Narrow"/>
      <family val="2"/>
      <scheme val="minor"/>
    </font>
    <font>
      <sz val="12"/>
      <color theme="1"/>
      <name val="Aptos Narrow"/>
      <family val="2"/>
      <scheme val="minor"/>
    </font>
    <font>
      <sz val="12"/>
      <color theme="0"/>
      <name val="Aptos Narrow"/>
      <family val="2"/>
      <scheme val="minor"/>
    </font>
    <font>
      <b/>
      <sz val="12"/>
      <color theme="1"/>
      <name val="Aptos Narrow"/>
      <family val="2"/>
      <scheme val="minor"/>
    </font>
    <font>
      <b/>
      <sz val="12"/>
      <color rgb="FFFFFFFF"/>
      <name val="Aptos"/>
      <family val="2"/>
    </font>
    <font>
      <b/>
      <sz val="12"/>
      <color theme="0"/>
      <name val="Aptos Narrow"/>
      <family val="2"/>
      <scheme val="minor"/>
    </font>
    <font>
      <sz val="8"/>
      <name val="Aptos Narrow"/>
      <family val="2"/>
      <scheme val="minor"/>
    </font>
    <font>
      <sz val="20"/>
      <color theme="1"/>
      <name val="Aptos Narrow"/>
      <family val="2"/>
      <scheme val="minor"/>
    </font>
    <font>
      <sz val="22"/>
      <color theme="1"/>
      <name val="Aptos Narrow"/>
      <family val="2"/>
      <scheme val="minor"/>
    </font>
    <font>
      <sz val="24"/>
      <color theme="1"/>
      <name val="Aptos Narrow"/>
      <family val="2"/>
      <scheme val="minor"/>
    </font>
    <font>
      <sz val="26"/>
      <color theme="1"/>
      <name val="Aptos Narrow"/>
      <family val="2"/>
      <scheme val="minor"/>
    </font>
  </fonts>
  <fills count="15">
    <fill>
      <patternFill patternType="none"/>
    </fill>
    <fill>
      <patternFill patternType="gray125"/>
    </fill>
    <fill>
      <patternFill patternType="solid">
        <fgColor theme="5"/>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7" tint="-0.249977111117893"/>
        <bgColor indexed="64"/>
      </patternFill>
    </fill>
    <fill>
      <patternFill patternType="solid">
        <fgColor rgb="FFFFC000"/>
        <bgColor indexed="64"/>
      </patternFill>
    </fill>
    <fill>
      <patternFill patternType="solid">
        <fgColor rgb="FFFFFF00"/>
        <bgColor indexed="64"/>
      </patternFill>
    </fill>
    <fill>
      <patternFill patternType="solid">
        <fgColor rgb="FF4EA72E"/>
        <bgColor indexed="64"/>
      </patternFill>
    </fill>
    <fill>
      <patternFill patternType="solid">
        <fgColor rgb="FFD0E1CD"/>
        <bgColor indexed="64"/>
      </patternFill>
    </fill>
    <fill>
      <patternFill patternType="solid">
        <fgColor rgb="FFE9F1E8"/>
        <bgColor indexed="64"/>
      </patternFill>
    </fill>
    <fill>
      <patternFill patternType="solid">
        <fgColor theme="7" tint="0.79998168889431442"/>
        <bgColor indexed="64"/>
      </patternFill>
    </fill>
    <fill>
      <patternFill patternType="solid">
        <fgColor rgb="FFFFCCCC"/>
        <bgColor indexed="64"/>
      </patternFill>
    </fill>
    <fill>
      <patternFill patternType="solid">
        <fgColor theme="9" tint="0.79998168889431442"/>
        <bgColor indexed="64"/>
      </patternFill>
    </fill>
  </fills>
  <borders count="16">
    <border>
      <left/>
      <right/>
      <top/>
      <bottom/>
      <diagonal/>
    </border>
    <border>
      <left style="medium">
        <color rgb="FFFFFFFF"/>
      </left>
      <right style="medium">
        <color rgb="FFFFFFFF"/>
      </right>
      <top style="medium">
        <color rgb="FFFFFFFF"/>
      </top>
      <bottom style="thick">
        <color rgb="FFFFFFFF"/>
      </bottom>
      <diagonal/>
    </border>
    <border>
      <left style="medium">
        <color rgb="FFFFFFFF"/>
      </left>
      <right style="medium">
        <color rgb="FFFFFFFF"/>
      </right>
      <top style="thick">
        <color rgb="FFFFFFFF"/>
      </top>
      <bottom style="medium">
        <color rgb="FFFFFFFF"/>
      </bottom>
      <diagonal/>
    </border>
    <border>
      <left/>
      <right/>
      <top/>
      <bottom style="medium">
        <color rgb="FFFFFFFF"/>
      </bottom>
      <diagonal/>
    </border>
    <border>
      <left style="medium">
        <color rgb="FFFFFFFF"/>
      </left>
      <right style="medium">
        <color rgb="FFFFFFFF"/>
      </right>
      <top style="medium">
        <color rgb="FFFFFFFF"/>
      </top>
      <bottom style="medium">
        <color rgb="FFFFFFFF"/>
      </bottom>
      <diagonal/>
    </border>
    <border>
      <left style="medium">
        <color rgb="FFFFFFFF"/>
      </left>
      <right style="medium">
        <color rgb="FFFFFFFF"/>
      </right>
      <top/>
      <bottom/>
      <diagonal/>
    </border>
    <border>
      <left style="medium">
        <color rgb="FFFFFFFF"/>
      </left>
      <right/>
      <top style="medium">
        <color rgb="FFFFFFFF"/>
      </top>
      <bottom style="thick">
        <color rgb="FFFFFFFF"/>
      </bottom>
      <diagonal/>
    </border>
    <border>
      <left/>
      <right/>
      <top style="medium">
        <color rgb="FFFFFFFF"/>
      </top>
      <bottom style="thick">
        <color rgb="FFFFFFFF"/>
      </bottom>
      <diagonal/>
    </border>
    <border>
      <left/>
      <right style="medium">
        <color rgb="FFFFFFFF"/>
      </right>
      <top style="medium">
        <color rgb="FFFFFFFF"/>
      </top>
      <bottom style="thick">
        <color rgb="FFFFFFFF"/>
      </bottom>
      <diagonal/>
    </border>
    <border>
      <left/>
      <right style="medium">
        <color rgb="FFFFFFFF"/>
      </right>
      <top style="medium">
        <color rgb="FFFFFFFF"/>
      </top>
      <bottom/>
      <diagonal/>
    </border>
    <border>
      <left/>
      <right style="medium">
        <color rgb="FFFFFFFF"/>
      </right>
      <top/>
      <bottom style="thick">
        <color rgb="FFFFFFFF"/>
      </bottom>
      <diagonal/>
    </border>
    <border>
      <left/>
      <right style="medium">
        <color rgb="FFFFFFFF"/>
      </right>
      <top/>
      <bottom/>
      <diagonal/>
    </border>
    <border>
      <left style="medium">
        <color rgb="FFFFFFFF"/>
      </left>
      <right style="medium">
        <color rgb="FFFFFFFF"/>
      </right>
      <top/>
      <bottom style="medium">
        <color rgb="FFFFFFFF"/>
      </bottom>
      <diagonal/>
    </border>
    <border>
      <left/>
      <right style="medium">
        <color rgb="FFFFFFFF"/>
      </right>
      <top/>
      <bottom style="medium">
        <color rgb="FFFFFFFF"/>
      </bottom>
      <diagonal/>
    </border>
    <border>
      <left style="medium">
        <color rgb="FFFFFFFF"/>
      </left>
      <right/>
      <top/>
      <bottom style="medium">
        <color rgb="FFFFFFFF"/>
      </bottom>
      <diagonal/>
    </border>
    <border>
      <left style="medium">
        <color rgb="FFFFFFFF"/>
      </left>
      <right/>
      <top/>
      <bottom style="thick">
        <color rgb="FFFFFFFF"/>
      </bottom>
      <diagonal/>
    </border>
  </borders>
  <cellStyleXfs count="1">
    <xf numFmtId="0" fontId="0" fillId="0" borderId="0"/>
  </cellStyleXfs>
  <cellXfs count="87">
    <xf numFmtId="0" fontId="0" fillId="0" borderId="0" xfId="0"/>
    <xf numFmtId="0" fontId="0" fillId="0" borderId="0" xfId="0" applyAlignment="1">
      <alignment horizontal="right"/>
    </xf>
    <xf numFmtId="0" fontId="0" fillId="2" borderId="0" xfId="0" applyFill="1" applyAlignment="1">
      <alignment horizontal="right"/>
    </xf>
    <xf numFmtId="0" fontId="0" fillId="3" borderId="0" xfId="0" applyFill="1" applyAlignment="1">
      <alignment horizontal="right"/>
    </xf>
    <xf numFmtId="0" fontId="0" fillId="4" borderId="0" xfId="0" applyFill="1" applyAlignment="1">
      <alignment horizontal="right"/>
    </xf>
    <xf numFmtId="0" fontId="0" fillId="5" borderId="0" xfId="0" applyFill="1" applyAlignment="1">
      <alignment horizontal="right"/>
    </xf>
    <xf numFmtId="0" fontId="1" fillId="6" borderId="0" xfId="0" applyFont="1" applyFill="1" applyAlignment="1">
      <alignment horizontal="right"/>
    </xf>
    <xf numFmtId="0" fontId="0" fillId="7" borderId="0" xfId="0" applyFill="1" applyAlignment="1">
      <alignment horizontal="right"/>
    </xf>
    <xf numFmtId="0" fontId="0" fillId="8" borderId="0" xfId="0" applyFill="1" applyAlignment="1">
      <alignment horizontal="right"/>
    </xf>
    <xf numFmtId="0" fontId="3" fillId="9" borderId="1" xfId="0" applyFont="1" applyFill="1" applyBorder="1" applyAlignment="1">
      <alignment horizontal="left" vertical="center" wrapText="1" readingOrder="1"/>
    </xf>
    <xf numFmtId="0" fontId="3" fillId="9" borderId="2" xfId="0" applyFont="1" applyFill="1" applyBorder="1" applyAlignment="1">
      <alignment horizontal="left" vertical="center" wrapText="1" readingOrder="1"/>
    </xf>
    <xf numFmtId="0" fontId="4" fillId="10" borderId="2" xfId="0" applyFont="1" applyFill="1" applyBorder="1" applyAlignment="1">
      <alignment horizontal="left" vertical="center" wrapText="1" readingOrder="1"/>
    </xf>
    <xf numFmtId="0" fontId="4" fillId="11" borderId="1" xfId="0" applyFont="1" applyFill="1" applyBorder="1" applyAlignment="1">
      <alignment horizontal="left" vertical="center" wrapText="1" readingOrder="1"/>
    </xf>
    <xf numFmtId="0" fontId="3" fillId="9" borderId="4" xfId="0" applyFont="1" applyFill="1" applyBorder="1" applyAlignment="1">
      <alignment horizontal="left" vertical="center" wrapText="1" readingOrder="1"/>
    </xf>
    <xf numFmtId="0" fontId="4" fillId="11" borderId="4" xfId="0" applyFont="1" applyFill="1" applyBorder="1" applyAlignment="1">
      <alignment horizontal="left" vertical="center" wrapText="1" readingOrder="1"/>
    </xf>
    <xf numFmtId="0" fontId="4" fillId="10" borderId="1" xfId="0" applyFont="1" applyFill="1" applyBorder="1" applyAlignment="1">
      <alignment horizontal="left" vertical="center" wrapText="1" readingOrder="1"/>
    </xf>
    <xf numFmtId="0" fontId="3" fillId="9" borderId="5" xfId="0" applyFont="1" applyFill="1" applyBorder="1" applyAlignment="1">
      <alignment horizontal="left" vertical="center" wrapText="1" readingOrder="1"/>
    </xf>
    <xf numFmtId="0" fontId="6" fillId="9" borderId="2" xfId="0" applyFont="1" applyFill="1" applyBorder="1" applyAlignment="1">
      <alignment horizontal="left" vertical="center" wrapText="1" readingOrder="1"/>
    </xf>
    <xf numFmtId="0" fontId="6" fillId="9" borderId="1" xfId="0" applyFont="1" applyFill="1" applyBorder="1" applyAlignment="1">
      <alignment horizontal="left" vertical="center" wrapText="1" readingOrder="1"/>
    </xf>
    <xf numFmtId="0" fontId="7" fillId="9" borderId="1" xfId="0" applyFont="1" applyFill="1" applyBorder="1" applyAlignment="1">
      <alignment horizontal="center" vertical="center" wrapText="1" readingOrder="1"/>
    </xf>
    <xf numFmtId="0" fontId="7" fillId="6" borderId="1" xfId="0" applyFont="1" applyFill="1" applyBorder="1" applyAlignment="1">
      <alignment horizontal="center" vertical="center" wrapText="1" readingOrder="1"/>
    </xf>
    <xf numFmtId="0" fontId="6" fillId="9" borderId="5" xfId="0" applyFont="1" applyFill="1" applyBorder="1" applyAlignment="1">
      <alignment horizontal="left" vertical="center" wrapText="1" readingOrder="1"/>
    </xf>
    <xf numFmtId="0" fontId="4" fillId="12" borderId="1" xfId="0" applyFont="1" applyFill="1" applyBorder="1" applyAlignment="1">
      <alignment horizontal="center" wrapText="1" readingOrder="1"/>
    </xf>
    <xf numFmtId="0" fontId="3" fillId="6" borderId="5" xfId="0" applyFont="1" applyFill="1" applyBorder="1" applyAlignment="1">
      <alignment horizontal="center" wrapText="1" readingOrder="1"/>
    </xf>
    <xf numFmtId="0" fontId="3" fillId="9" borderId="5" xfId="0" applyFont="1" applyFill="1" applyBorder="1" applyAlignment="1">
      <alignment horizontal="center" wrapText="1" readingOrder="1"/>
    </xf>
    <xf numFmtId="0" fontId="0" fillId="0" borderId="0" xfId="0" applyAlignment="1">
      <alignment vertical="top" wrapText="1"/>
    </xf>
    <xf numFmtId="0" fontId="11" fillId="9" borderId="1" xfId="0" applyFont="1" applyFill="1" applyBorder="1" applyAlignment="1">
      <alignment horizontal="left" vertical="center" wrapText="1"/>
    </xf>
    <xf numFmtId="0" fontId="11" fillId="9" borderId="13" xfId="0" applyFont="1" applyFill="1" applyBorder="1" applyAlignment="1">
      <alignment horizontal="left" vertical="center" wrapText="1"/>
    </xf>
    <xf numFmtId="0" fontId="14" fillId="0" borderId="0" xfId="0" applyFont="1" applyAlignment="1">
      <alignment horizontal="left"/>
    </xf>
    <xf numFmtId="0" fontId="14" fillId="4" borderId="0" xfId="0" applyFont="1" applyFill="1" applyAlignment="1">
      <alignment horizontal="left"/>
    </xf>
    <xf numFmtId="0" fontId="14" fillId="5" borderId="0" xfId="0" applyFont="1" applyFill="1" applyAlignment="1">
      <alignment horizontal="left"/>
    </xf>
    <xf numFmtId="0" fontId="15" fillId="6" borderId="0" xfId="0" applyFont="1" applyFill="1" applyAlignment="1">
      <alignment horizontal="left"/>
    </xf>
    <xf numFmtId="0" fontId="14" fillId="7" borderId="0" xfId="0" applyFont="1" applyFill="1" applyAlignment="1">
      <alignment horizontal="left"/>
    </xf>
    <xf numFmtId="0" fontId="14" fillId="8" borderId="0" xfId="0" applyFont="1" applyFill="1" applyAlignment="1">
      <alignment horizontal="left"/>
    </xf>
    <xf numFmtId="0" fontId="17" fillId="9" borderId="12" xfId="0" applyFont="1" applyFill="1" applyBorder="1" applyAlignment="1">
      <alignment horizontal="left" vertical="center" wrapText="1"/>
    </xf>
    <xf numFmtId="0" fontId="18" fillId="6" borderId="0" xfId="0" applyFont="1" applyFill="1" applyAlignment="1">
      <alignment horizontal="left"/>
    </xf>
    <xf numFmtId="0" fontId="16" fillId="7" borderId="0" xfId="0" applyFont="1" applyFill="1" applyAlignment="1">
      <alignment horizontal="left"/>
    </xf>
    <xf numFmtId="0" fontId="16" fillId="8" borderId="0" xfId="0" applyFont="1" applyFill="1" applyAlignment="1">
      <alignment horizontal="left"/>
    </xf>
    <xf numFmtId="164" fontId="11" fillId="9" borderId="13" xfId="0" applyNumberFormat="1" applyFont="1" applyFill="1" applyBorder="1" applyAlignment="1">
      <alignment horizontal="left" vertical="center" wrapText="1"/>
    </xf>
    <xf numFmtId="164" fontId="14" fillId="0" borderId="0" xfId="0" applyNumberFormat="1" applyFont="1" applyAlignment="1">
      <alignment horizontal="left"/>
    </xf>
    <xf numFmtId="0" fontId="14" fillId="13" borderId="0" xfId="0" applyFont="1" applyFill="1" applyAlignment="1">
      <alignment horizontal="left"/>
    </xf>
    <xf numFmtId="164" fontId="14" fillId="13" borderId="0" xfId="0" applyNumberFormat="1" applyFont="1" applyFill="1" applyAlignment="1">
      <alignment horizontal="left"/>
    </xf>
    <xf numFmtId="164" fontId="14" fillId="4" borderId="0" xfId="0" applyNumberFormat="1" applyFont="1" applyFill="1" applyAlignment="1">
      <alignment horizontal="left"/>
    </xf>
    <xf numFmtId="164" fontId="15" fillId="6" borderId="0" xfId="0" applyNumberFormat="1" applyFont="1" applyFill="1" applyAlignment="1">
      <alignment horizontal="left"/>
    </xf>
    <xf numFmtId="0" fontId="12" fillId="0" borderId="0" xfId="0" applyFont="1" applyAlignment="1">
      <alignment horizontal="left" vertical="center" wrapText="1"/>
    </xf>
    <xf numFmtId="0" fontId="11" fillId="9" borderId="14" xfId="0" applyFont="1" applyFill="1" applyBorder="1" applyAlignment="1">
      <alignment horizontal="left" vertical="center" wrapText="1"/>
    </xf>
    <xf numFmtId="0" fontId="11" fillId="9" borderId="15" xfId="0" applyFont="1" applyFill="1" applyBorder="1" applyAlignment="1">
      <alignment horizontal="left" vertical="center" wrapText="1"/>
    </xf>
    <xf numFmtId="0" fontId="11" fillId="9" borderId="9" xfId="0" applyFont="1" applyFill="1" applyBorder="1" applyAlignment="1">
      <alignment horizontal="left" vertical="center" wrapText="1"/>
    </xf>
    <xf numFmtId="164" fontId="12" fillId="0" borderId="0" xfId="0" applyNumberFormat="1" applyFont="1" applyAlignment="1">
      <alignment horizontal="left" vertical="center" wrapText="1"/>
    </xf>
    <xf numFmtId="164" fontId="14" fillId="5" borderId="0" xfId="0" applyNumberFormat="1" applyFont="1" applyFill="1" applyAlignment="1">
      <alignment horizontal="left"/>
    </xf>
    <xf numFmtId="164" fontId="14" fillId="7" borderId="0" xfId="0" applyNumberFormat="1" applyFont="1" applyFill="1" applyAlignment="1">
      <alignment horizontal="left"/>
    </xf>
    <xf numFmtId="164" fontId="14" fillId="8" borderId="0" xfId="0" applyNumberFormat="1" applyFont="1" applyFill="1" applyAlignment="1">
      <alignment horizontal="left"/>
    </xf>
    <xf numFmtId="0" fontId="14" fillId="0" borderId="0" xfId="0" applyFont="1" applyAlignment="1">
      <alignment wrapText="1"/>
    </xf>
    <xf numFmtId="0" fontId="16" fillId="5" borderId="0" xfId="0" applyFont="1" applyFill="1" applyAlignment="1">
      <alignment horizontal="left" wrapText="1"/>
    </xf>
    <xf numFmtId="0" fontId="16" fillId="13" borderId="0" xfId="0" applyFont="1" applyFill="1" applyAlignment="1">
      <alignment horizontal="left" wrapText="1"/>
    </xf>
    <xf numFmtId="0" fontId="16" fillId="4" borderId="0" xfId="0" applyFont="1" applyFill="1" applyAlignment="1">
      <alignment horizontal="left" wrapText="1"/>
    </xf>
    <xf numFmtId="0" fontId="4" fillId="14" borderId="2" xfId="0" applyFont="1" applyFill="1" applyBorder="1" applyAlignment="1">
      <alignment horizontal="center" wrapText="1" readingOrder="1"/>
    </xf>
    <xf numFmtId="0" fontId="4" fillId="14" borderId="1" xfId="0" applyFont="1" applyFill="1" applyBorder="1" applyAlignment="1">
      <alignment horizontal="center" wrapText="1" readingOrder="1"/>
    </xf>
    <xf numFmtId="0" fontId="4" fillId="14" borderId="5" xfId="0" applyFont="1" applyFill="1" applyBorder="1" applyAlignment="1">
      <alignment horizontal="center" wrapText="1" readingOrder="1"/>
    </xf>
    <xf numFmtId="0" fontId="4" fillId="12" borderId="2" xfId="0" applyFont="1" applyFill="1" applyBorder="1" applyAlignment="1">
      <alignment horizontal="center" wrapText="1" readingOrder="1"/>
    </xf>
    <xf numFmtId="0" fontId="4" fillId="12" borderId="5" xfId="0" applyFont="1" applyFill="1" applyBorder="1" applyAlignment="1">
      <alignment horizontal="center" wrapText="1" readingOrder="1"/>
    </xf>
    <xf numFmtId="0" fontId="0" fillId="0" borderId="0" xfId="0" applyAlignment="1">
      <alignment vertical="center" wrapText="1"/>
    </xf>
    <xf numFmtId="0" fontId="0" fillId="0" borderId="0" xfId="0" applyAlignment="1">
      <alignment vertical="center"/>
    </xf>
    <xf numFmtId="0" fontId="5" fillId="0" borderId="0" xfId="0" applyFont="1" applyAlignment="1">
      <alignment horizontal="center" vertical="top" wrapText="1"/>
    </xf>
    <xf numFmtId="0" fontId="0" fillId="0" borderId="0" xfId="0" applyAlignment="1">
      <alignment horizontal="left" vertical="top" wrapText="1"/>
    </xf>
    <xf numFmtId="0" fontId="22" fillId="0" borderId="0" xfId="0" applyFont="1" applyAlignment="1">
      <alignment horizontal="center" textRotation="90" wrapText="1"/>
    </xf>
    <xf numFmtId="0" fontId="23" fillId="0" borderId="0" xfId="0" applyFont="1" applyAlignment="1">
      <alignment horizontal="center" vertical="center" textRotation="90" wrapText="1"/>
    </xf>
    <xf numFmtId="0" fontId="21" fillId="0" borderId="0" xfId="0" applyFont="1" applyAlignment="1">
      <alignment horizontal="center" vertical="center" textRotation="90" wrapText="1"/>
    </xf>
    <xf numFmtId="0" fontId="0" fillId="0" borderId="0" xfId="0" applyAlignment="1">
      <alignment horizontal="center" wrapText="1"/>
    </xf>
    <xf numFmtId="0" fontId="2" fillId="0" borderId="11" xfId="0" applyFont="1" applyBorder="1" applyAlignment="1">
      <alignment horizontal="center" textRotation="90"/>
    </xf>
    <xf numFmtId="0" fontId="20" fillId="0" borderId="0" xfId="0" applyFont="1" applyAlignment="1">
      <alignment horizontal="center" vertical="center" textRotation="90" wrapText="1"/>
    </xf>
    <xf numFmtId="0" fontId="22" fillId="0" borderId="0" xfId="0" applyFont="1" applyAlignment="1">
      <alignment horizontal="center" vertical="center" textRotation="90" wrapText="1"/>
    </xf>
    <xf numFmtId="0" fontId="0" fillId="0" borderId="3" xfId="0" applyBorder="1" applyAlignment="1">
      <alignment horizontal="center" wrapText="1"/>
    </xf>
    <xf numFmtId="0" fontId="0" fillId="0" borderId="3" xfId="0" applyBorder="1" applyAlignment="1">
      <alignment horizontal="center"/>
    </xf>
    <xf numFmtId="0" fontId="8" fillId="0" borderId="3" xfId="0" applyFont="1" applyBorder="1" applyAlignment="1">
      <alignment horizontal="center" vertical="center" wrapText="1"/>
    </xf>
    <xf numFmtId="0" fontId="8" fillId="0" borderId="3" xfId="0" applyFont="1" applyBorder="1" applyAlignment="1">
      <alignment horizontal="center" vertical="center"/>
    </xf>
    <xf numFmtId="0" fontId="7" fillId="9" borderId="6" xfId="0" applyFont="1" applyFill="1" applyBorder="1" applyAlignment="1">
      <alignment horizontal="center" vertical="center" wrapText="1" readingOrder="1"/>
    </xf>
    <xf numFmtId="0" fontId="3" fillId="9" borderId="7" xfId="0" applyFont="1" applyFill="1" applyBorder="1" applyAlignment="1">
      <alignment horizontal="center" vertical="center" wrapText="1" readingOrder="1"/>
    </xf>
    <xf numFmtId="0" fontId="3" fillId="9" borderId="8" xfId="0" applyFont="1" applyFill="1" applyBorder="1" applyAlignment="1">
      <alignment horizontal="center" vertical="center" wrapText="1" readingOrder="1"/>
    </xf>
    <xf numFmtId="0" fontId="3" fillId="9" borderId="9" xfId="0" applyFont="1" applyFill="1" applyBorder="1" applyAlignment="1">
      <alignment horizontal="center" vertical="center" wrapText="1" readingOrder="1"/>
    </xf>
    <xf numFmtId="0" fontId="3" fillId="9" borderId="11" xfId="0" applyFont="1" applyFill="1" applyBorder="1" applyAlignment="1">
      <alignment horizontal="center" vertical="center" wrapText="1" readingOrder="1"/>
    </xf>
    <xf numFmtId="0" fontId="3" fillId="9" borderId="10" xfId="0" applyFont="1" applyFill="1" applyBorder="1" applyAlignment="1">
      <alignment horizontal="center" vertical="center" wrapText="1" readingOrder="1"/>
    </xf>
    <xf numFmtId="0" fontId="7" fillId="9" borderId="7" xfId="0" applyFont="1" applyFill="1" applyBorder="1" applyAlignment="1">
      <alignment horizontal="center" vertical="center" wrapText="1" readingOrder="1"/>
    </xf>
    <xf numFmtId="0" fontId="7" fillId="9" borderId="8" xfId="0" applyFont="1" applyFill="1" applyBorder="1" applyAlignment="1">
      <alignment horizontal="center" vertical="center" wrapText="1" readingOrder="1"/>
    </xf>
    <xf numFmtId="0" fontId="2" fillId="0" borderId="0" xfId="0" applyFont="1" applyAlignment="1">
      <alignment horizontal="center" wrapText="1"/>
    </xf>
    <xf numFmtId="0" fontId="2" fillId="0" borderId="0" xfId="0" applyFont="1" applyAlignment="1">
      <alignment horizontal="center"/>
    </xf>
    <xf numFmtId="0" fontId="9" fillId="0" borderId="0" xfId="0" applyFont="1" applyAlignment="1">
      <alignment horizontal="center" textRotation="90"/>
    </xf>
  </cellXfs>
  <cellStyles count="1">
    <cellStyle name="Normal" xfId="0" builtinId="0"/>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xdr:col>
      <xdr:colOff>76200</xdr:colOff>
      <xdr:row>0</xdr:row>
      <xdr:rowOff>95250</xdr:rowOff>
    </xdr:from>
    <xdr:to>
      <xdr:col>8</xdr:col>
      <xdr:colOff>570865</xdr:colOff>
      <xdr:row>17</xdr:row>
      <xdr:rowOff>86995</xdr:rowOff>
    </xdr:to>
    <xdr:pic>
      <xdr:nvPicPr>
        <xdr:cNvPr id="3" name="Picture 2" descr="A close-up of a black and white photo&#10;&#10;AI-generated content may be incorrect.">
          <a:extLst>
            <a:ext uri="{FF2B5EF4-FFF2-40B4-BE49-F238E27FC236}">
              <a16:creationId xmlns:a16="http://schemas.microsoft.com/office/drawing/2014/main" id="{D3D73B0F-4506-95FB-9C49-BBBD7B9DA6D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685800" y="95250"/>
          <a:ext cx="4761865" cy="3065145"/>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33350</xdr:colOff>
      <xdr:row>0</xdr:row>
      <xdr:rowOff>66675</xdr:rowOff>
    </xdr:from>
    <xdr:to>
      <xdr:col>20</xdr:col>
      <xdr:colOff>545796</xdr:colOff>
      <xdr:row>24</xdr:row>
      <xdr:rowOff>75943</xdr:rowOff>
    </xdr:to>
    <xdr:pic>
      <xdr:nvPicPr>
        <xdr:cNvPr id="2" name="Picture 1">
          <a:extLst>
            <a:ext uri="{FF2B5EF4-FFF2-40B4-BE49-F238E27FC236}">
              <a16:creationId xmlns:a16="http://schemas.microsoft.com/office/drawing/2014/main" id="{E3CFD2C2-F5CE-D1D9-B0A6-0B8F9C3A292A}"/>
            </a:ext>
          </a:extLst>
        </xdr:cNvPr>
        <xdr:cNvPicPr>
          <a:picLocks noChangeAspect="1"/>
        </xdr:cNvPicPr>
      </xdr:nvPicPr>
      <xdr:blipFill>
        <a:blip xmlns:r="http://schemas.openxmlformats.org/officeDocument/2006/relationships" r:embed="rId1"/>
        <a:stretch>
          <a:fillRect/>
        </a:stretch>
      </xdr:blipFill>
      <xdr:spPr>
        <a:xfrm>
          <a:off x="133350" y="66675"/>
          <a:ext cx="12601271" cy="435266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D3EF3-1F48-49B3-9129-CE319780EB76}">
  <dimension ref="B20:I27"/>
  <sheetViews>
    <sheetView zoomScale="80" zoomScaleNormal="80" workbookViewId="0">
      <selection activeCell="K43" sqref="K43"/>
    </sheetView>
  </sheetViews>
  <sheetFormatPr defaultRowHeight="14.5" x14ac:dyDescent="0.35"/>
  <sheetData>
    <row r="20" spans="2:9" x14ac:dyDescent="0.35">
      <c r="B20" s="61" t="s">
        <v>69</v>
      </c>
      <c r="C20" s="62"/>
      <c r="D20" s="62"/>
      <c r="E20" s="62"/>
      <c r="F20" s="62"/>
      <c r="G20" s="62"/>
      <c r="H20" s="62"/>
      <c r="I20" s="62"/>
    </row>
    <row r="21" spans="2:9" x14ac:dyDescent="0.35">
      <c r="B21" s="62"/>
      <c r="C21" s="62"/>
      <c r="D21" s="62"/>
      <c r="E21" s="62"/>
      <c r="F21" s="62"/>
      <c r="G21" s="62"/>
      <c r="H21" s="62"/>
      <c r="I21" s="62"/>
    </row>
    <row r="22" spans="2:9" x14ac:dyDescent="0.35">
      <c r="B22" s="62"/>
      <c r="C22" s="62"/>
      <c r="D22" s="62"/>
      <c r="E22" s="62"/>
      <c r="F22" s="62"/>
      <c r="G22" s="62"/>
      <c r="H22" s="62"/>
      <c r="I22" s="62"/>
    </row>
    <row r="23" spans="2:9" x14ac:dyDescent="0.35">
      <c r="B23" s="62"/>
      <c r="C23" s="62"/>
      <c r="D23" s="62"/>
      <c r="E23" s="62"/>
      <c r="F23" s="62"/>
      <c r="G23" s="62"/>
      <c r="H23" s="62"/>
      <c r="I23" s="62"/>
    </row>
    <row r="24" spans="2:9" x14ac:dyDescent="0.35">
      <c r="B24" s="62"/>
      <c r="C24" s="62"/>
      <c r="D24" s="62"/>
      <c r="E24" s="62"/>
      <c r="F24" s="62"/>
      <c r="G24" s="62"/>
      <c r="H24" s="62"/>
      <c r="I24" s="62"/>
    </row>
    <row r="25" spans="2:9" x14ac:dyDescent="0.35">
      <c r="B25" s="62"/>
      <c r="C25" s="62"/>
      <c r="D25" s="62"/>
      <c r="E25" s="62"/>
      <c r="F25" s="62"/>
      <c r="G25" s="62"/>
      <c r="H25" s="62"/>
      <c r="I25" s="62"/>
    </row>
    <row r="26" spans="2:9" x14ac:dyDescent="0.35">
      <c r="B26" s="62"/>
      <c r="C26" s="62"/>
      <c r="D26" s="62"/>
      <c r="E26" s="62"/>
      <c r="F26" s="62"/>
      <c r="G26" s="62"/>
      <c r="H26" s="62"/>
      <c r="I26" s="62"/>
    </row>
    <row r="27" spans="2:9" x14ac:dyDescent="0.35">
      <c r="B27" s="62"/>
      <c r="C27" s="62"/>
      <c r="D27" s="62"/>
      <c r="E27" s="62"/>
      <c r="F27" s="62"/>
      <c r="G27" s="62"/>
      <c r="H27" s="62"/>
      <c r="I27" s="62"/>
    </row>
  </sheetData>
  <mergeCells count="1">
    <mergeCell ref="B20:I2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6FBDD0-9F5D-468A-872D-DC1F2C2CE0A5}">
  <dimension ref="A26:U33"/>
  <sheetViews>
    <sheetView zoomScale="70" zoomScaleNormal="70" workbookViewId="0">
      <selection activeCell="X23" sqref="X23"/>
    </sheetView>
  </sheetViews>
  <sheetFormatPr defaultRowHeight="14.5" x14ac:dyDescent="0.35"/>
  <sheetData>
    <row r="26" spans="1:21" ht="15.5" customHeight="1" x14ac:dyDescent="0.35">
      <c r="A26" s="63" t="s">
        <v>83</v>
      </c>
      <c r="B26" s="63"/>
      <c r="C26" s="63"/>
      <c r="D26" s="63"/>
      <c r="E26" s="63"/>
      <c r="F26" s="63"/>
      <c r="G26" s="63"/>
      <c r="H26" s="63"/>
      <c r="I26" s="63"/>
      <c r="J26" s="63"/>
      <c r="K26" s="63"/>
      <c r="L26" s="63"/>
      <c r="M26" s="63"/>
      <c r="N26" s="63"/>
      <c r="O26" s="63"/>
      <c r="P26" s="63"/>
      <c r="Q26" s="63"/>
      <c r="R26" s="63"/>
      <c r="S26" s="63"/>
      <c r="T26" s="63"/>
      <c r="U26" s="63"/>
    </row>
    <row r="27" spans="1:21" x14ac:dyDescent="0.35">
      <c r="A27" s="64" t="s">
        <v>84</v>
      </c>
      <c r="B27" s="64"/>
      <c r="C27" s="64"/>
      <c r="D27" s="64"/>
      <c r="E27" s="64"/>
      <c r="F27" s="64"/>
      <c r="G27" s="64"/>
      <c r="H27" s="64"/>
      <c r="I27" s="64"/>
      <c r="J27" s="64"/>
      <c r="K27" s="64"/>
      <c r="L27" s="64"/>
      <c r="M27" s="64"/>
      <c r="N27" s="64"/>
      <c r="O27" s="64"/>
      <c r="P27" s="64"/>
      <c r="Q27" s="64"/>
      <c r="R27" s="64"/>
      <c r="S27" s="64"/>
      <c r="T27" s="64"/>
      <c r="U27" s="64"/>
    </row>
    <row r="28" spans="1:21" x14ac:dyDescent="0.35">
      <c r="A28" s="64"/>
      <c r="B28" s="64"/>
      <c r="C28" s="64"/>
      <c r="D28" s="64"/>
      <c r="E28" s="64"/>
      <c r="F28" s="64"/>
      <c r="G28" s="64"/>
      <c r="H28" s="64"/>
      <c r="I28" s="64"/>
      <c r="J28" s="64"/>
      <c r="K28" s="64"/>
      <c r="L28" s="64"/>
      <c r="M28" s="64"/>
      <c r="N28" s="64"/>
      <c r="O28" s="64"/>
      <c r="P28" s="64"/>
      <c r="Q28" s="64"/>
      <c r="R28" s="64"/>
      <c r="S28" s="64"/>
      <c r="T28" s="64"/>
      <c r="U28" s="64"/>
    </row>
    <row r="29" spans="1:21" x14ac:dyDescent="0.35">
      <c r="A29" s="25"/>
      <c r="B29" s="25"/>
      <c r="C29" s="25"/>
      <c r="D29" s="25"/>
      <c r="E29" s="25"/>
      <c r="F29" s="25"/>
      <c r="G29" s="25"/>
      <c r="H29" s="25"/>
      <c r="I29" s="25"/>
      <c r="J29" s="25"/>
      <c r="K29" s="25"/>
      <c r="L29" s="25"/>
      <c r="M29" s="25"/>
      <c r="N29" s="25"/>
      <c r="O29" s="25"/>
      <c r="P29" s="25"/>
      <c r="Q29" s="25"/>
      <c r="R29" s="25"/>
      <c r="S29" s="25"/>
      <c r="T29" s="25"/>
      <c r="U29" s="25"/>
    </row>
    <row r="30" spans="1:21" x14ac:dyDescent="0.35">
      <c r="A30" s="25"/>
      <c r="B30" s="25"/>
      <c r="C30" s="25"/>
      <c r="D30" s="25"/>
      <c r="E30" s="25"/>
      <c r="F30" s="25"/>
      <c r="G30" s="25"/>
      <c r="H30" s="25"/>
      <c r="I30" s="25"/>
      <c r="J30" s="25"/>
      <c r="K30" s="25"/>
      <c r="L30" s="25"/>
      <c r="M30" s="25"/>
      <c r="N30" s="25"/>
      <c r="O30" s="25"/>
      <c r="P30" s="25"/>
      <c r="Q30" s="25"/>
      <c r="R30" s="25"/>
      <c r="S30" s="25"/>
      <c r="T30" s="25"/>
      <c r="U30" s="25"/>
    </row>
    <row r="31" spans="1:21" x14ac:dyDescent="0.35">
      <c r="A31" s="25"/>
      <c r="B31" s="25"/>
      <c r="C31" s="25"/>
      <c r="D31" s="25"/>
      <c r="E31" s="25"/>
      <c r="F31" s="25"/>
      <c r="G31" s="25"/>
      <c r="H31" s="25"/>
      <c r="I31" s="25"/>
      <c r="J31" s="25"/>
      <c r="K31" s="25"/>
      <c r="L31" s="25"/>
      <c r="M31" s="25"/>
      <c r="N31" s="25"/>
      <c r="O31" s="25"/>
      <c r="P31" s="25"/>
      <c r="Q31" s="25"/>
      <c r="R31" s="25"/>
      <c r="S31" s="25"/>
      <c r="T31" s="25"/>
      <c r="U31" s="25"/>
    </row>
    <row r="32" spans="1:21" x14ac:dyDescent="0.35">
      <c r="A32" s="25"/>
      <c r="B32" s="25"/>
      <c r="C32" s="25"/>
      <c r="D32" s="25"/>
      <c r="E32" s="25"/>
      <c r="F32" s="25"/>
      <c r="G32" s="25"/>
      <c r="H32" s="25"/>
      <c r="I32" s="25"/>
      <c r="J32" s="25"/>
      <c r="K32" s="25"/>
      <c r="L32" s="25"/>
      <c r="M32" s="25"/>
      <c r="N32" s="25"/>
      <c r="O32" s="25"/>
      <c r="P32" s="25"/>
      <c r="Q32" s="25"/>
      <c r="R32" s="25"/>
      <c r="S32" s="25"/>
      <c r="T32" s="25"/>
      <c r="U32" s="25"/>
    </row>
    <row r="33" spans="1:21" x14ac:dyDescent="0.35">
      <c r="A33" s="25"/>
      <c r="B33" s="25"/>
      <c r="C33" s="25"/>
      <c r="D33" s="25"/>
      <c r="E33" s="25"/>
      <c r="F33" s="25"/>
      <c r="G33" s="25"/>
      <c r="H33" s="25"/>
      <c r="I33" s="25"/>
      <c r="J33" s="25"/>
      <c r="K33" s="25"/>
      <c r="L33" s="25"/>
      <c r="M33" s="25"/>
      <c r="N33" s="25"/>
      <c r="O33" s="25"/>
      <c r="P33" s="25"/>
      <c r="Q33" s="25"/>
      <c r="R33" s="25"/>
      <c r="S33" s="25"/>
      <c r="T33" s="25"/>
      <c r="U33" s="25"/>
    </row>
  </sheetData>
  <mergeCells count="2">
    <mergeCell ref="A26:U26"/>
    <mergeCell ref="A27:U28"/>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4F664-00C4-405B-88E2-3A0F8037E757}">
  <dimension ref="A1:G68"/>
  <sheetViews>
    <sheetView zoomScale="90" zoomScaleNormal="90" workbookViewId="0">
      <selection activeCell="L4" sqref="L4"/>
    </sheetView>
  </sheetViews>
  <sheetFormatPr defaultRowHeight="14.5" x14ac:dyDescent="0.35"/>
  <cols>
    <col min="1" max="1" width="13.7265625" customWidth="1"/>
    <col min="2" max="2" width="19.453125" customWidth="1"/>
    <col min="3" max="3" width="9.1796875" customWidth="1"/>
    <col min="4" max="4" width="15.54296875" customWidth="1"/>
    <col min="5" max="5" width="22.36328125" bestFit="1" customWidth="1"/>
    <col min="6" max="6" width="15" bestFit="1" customWidth="1"/>
    <col min="7" max="7" width="10.08984375" bestFit="1" customWidth="1"/>
  </cols>
  <sheetData>
    <row r="1" spans="1:7" ht="14.5" customHeight="1" x14ac:dyDescent="0.35">
      <c r="A1" s="68" t="s">
        <v>164</v>
      </c>
      <c r="B1" s="68"/>
      <c r="C1" s="68"/>
      <c r="D1" s="68"/>
      <c r="E1" s="68"/>
      <c r="F1" s="68"/>
      <c r="G1" s="68"/>
    </row>
    <row r="2" spans="1:7" x14ac:dyDescent="0.35">
      <c r="A2" s="68"/>
      <c r="B2" s="68"/>
      <c r="C2" s="68"/>
      <c r="D2" s="68"/>
      <c r="E2" s="68"/>
      <c r="F2" s="68"/>
      <c r="G2" s="68"/>
    </row>
    <row r="3" spans="1:7" ht="45.5" customHeight="1" thickBot="1" x14ac:dyDescent="0.4">
      <c r="A3" s="68"/>
      <c r="B3" s="68"/>
      <c r="C3" s="68"/>
      <c r="D3" s="68"/>
      <c r="E3" s="68"/>
      <c r="F3" s="68"/>
      <c r="G3" s="68"/>
    </row>
    <row r="4" spans="1:7" ht="32.5" thickBot="1" x14ac:dyDescent="0.45">
      <c r="A4" s="52" t="s">
        <v>150</v>
      </c>
      <c r="B4" s="26" t="s">
        <v>70</v>
      </c>
      <c r="C4" s="47" t="s">
        <v>85</v>
      </c>
      <c r="D4" s="47" t="s">
        <v>86</v>
      </c>
      <c r="E4" s="47" t="s">
        <v>87</v>
      </c>
      <c r="F4" s="47" t="s">
        <v>88</v>
      </c>
      <c r="G4" s="47" t="s">
        <v>89</v>
      </c>
    </row>
    <row r="5" spans="1:7" ht="17" thickTop="1" thickBot="1" x14ac:dyDescent="0.4">
      <c r="A5" s="69" t="s">
        <v>151</v>
      </c>
      <c r="B5" s="45" t="s">
        <v>2</v>
      </c>
      <c r="C5" s="44">
        <v>16</v>
      </c>
      <c r="D5" s="44">
        <v>1</v>
      </c>
      <c r="E5" s="44">
        <v>0</v>
      </c>
      <c r="F5" s="44" t="s">
        <v>90</v>
      </c>
      <c r="G5" s="48">
        <v>0</v>
      </c>
    </row>
    <row r="6" spans="1:7" ht="16.5" thickBot="1" x14ac:dyDescent="0.4">
      <c r="A6" s="69"/>
      <c r="B6" s="45" t="s">
        <v>3</v>
      </c>
      <c r="C6" s="44">
        <v>12</v>
      </c>
      <c r="D6" s="44">
        <v>1</v>
      </c>
      <c r="E6" s="44">
        <v>0</v>
      </c>
      <c r="F6" s="44" t="s">
        <v>90</v>
      </c>
      <c r="G6" s="48">
        <v>0</v>
      </c>
    </row>
    <row r="7" spans="1:7" ht="16.5" thickBot="1" x14ac:dyDescent="0.4">
      <c r="A7" s="69"/>
      <c r="B7" s="45" t="s">
        <v>4</v>
      </c>
      <c r="C7" s="44">
        <v>16</v>
      </c>
      <c r="D7" s="44">
        <v>2</v>
      </c>
      <c r="E7" s="44">
        <v>1</v>
      </c>
      <c r="F7" s="44" t="s">
        <v>91</v>
      </c>
      <c r="G7" s="48">
        <v>1.1E-4</v>
      </c>
    </row>
    <row r="8" spans="1:7" ht="16.5" thickBot="1" x14ac:dyDescent="0.4">
      <c r="A8" s="69"/>
      <c r="B8" s="45" t="s">
        <v>5</v>
      </c>
      <c r="C8" s="44">
        <v>8</v>
      </c>
      <c r="D8" s="44">
        <v>1</v>
      </c>
      <c r="E8" s="44">
        <v>0</v>
      </c>
      <c r="F8" s="44" t="s">
        <v>90</v>
      </c>
      <c r="G8" s="48">
        <v>0</v>
      </c>
    </row>
    <row r="9" spans="1:7" ht="16.5" thickBot="1" x14ac:dyDescent="0.4">
      <c r="A9" s="69"/>
      <c r="B9" s="45" t="s">
        <v>6</v>
      </c>
      <c r="C9" s="44">
        <v>14</v>
      </c>
      <c r="D9" s="44">
        <v>1</v>
      </c>
      <c r="E9" s="44">
        <v>0</v>
      </c>
      <c r="F9" s="44" t="s">
        <v>90</v>
      </c>
      <c r="G9" s="48">
        <v>0</v>
      </c>
    </row>
    <row r="10" spans="1:7" ht="16.5" thickBot="1" x14ac:dyDescent="0.4">
      <c r="A10" s="69"/>
      <c r="B10" s="45" t="s">
        <v>7</v>
      </c>
      <c r="C10" s="44">
        <v>18</v>
      </c>
      <c r="D10" s="44">
        <v>1</v>
      </c>
      <c r="E10" s="44">
        <v>0</v>
      </c>
      <c r="F10" s="44" t="s">
        <v>90</v>
      </c>
      <c r="G10" s="48">
        <v>0</v>
      </c>
    </row>
    <row r="11" spans="1:7" ht="16.5" thickBot="1" x14ac:dyDescent="0.4">
      <c r="A11" s="69"/>
      <c r="B11" s="45" t="s">
        <v>9</v>
      </c>
      <c r="C11" s="44">
        <v>74</v>
      </c>
      <c r="D11" s="44">
        <v>2</v>
      </c>
      <c r="E11" s="44">
        <v>22</v>
      </c>
      <c r="F11" s="44" t="s">
        <v>92</v>
      </c>
      <c r="G11" s="48">
        <v>5.8E-4</v>
      </c>
    </row>
    <row r="12" spans="1:7" ht="16.5" thickBot="1" x14ac:dyDescent="0.4">
      <c r="A12" s="69"/>
      <c r="B12" s="45" t="s">
        <v>93</v>
      </c>
      <c r="C12" s="44">
        <v>22</v>
      </c>
      <c r="D12" s="44">
        <v>1</v>
      </c>
      <c r="E12" s="44">
        <v>0</v>
      </c>
      <c r="F12" s="44" t="s">
        <v>90</v>
      </c>
      <c r="G12" s="48">
        <v>0</v>
      </c>
    </row>
    <row r="13" spans="1:7" ht="16.5" thickBot="1" x14ac:dyDescent="0.4">
      <c r="A13" s="69"/>
      <c r="B13" s="46" t="s">
        <v>8</v>
      </c>
      <c r="C13" s="44">
        <v>18</v>
      </c>
      <c r="D13" s="44">
        <v>2</v>
      </c>
      <c r="E13" s="44">
        <v>1</v>
      </c>
      <c r="F13" s="44" t="s">
        <v>94</v>
      </c>
      <c r="G13" s="48">
        <v>4.2999999999999999E-4</v>
      </c>
    </row>
    <row r="14" spans="1:7" ht="17" thickTop="1" thickBot="1" x14ac:dyDescent="0.4">
      <c r="B14" s="34" t="s">
        <v>95</v>
      </c>
      <c r="C14" s="27">
        <v>198</v>
      </c>
      <c r="D14" s="27">
        <v>4</v>
      </c>
      <c r="E14" s="27">
        <v>23</v>
      </c>
      <c r="F14" s="27" t="s">
        <v>96</v>
      </c>
      <c r="G14" s="38">
        <v>3.1E-4</v>
      </c>
    </row>
    <row r="15" spans="1:7" ht="16" x14ac:dyDescent="0.4">
      <c r="A15" s="70" t="s">
        <v>152</v>
      </c>
      <c r="B15" s="40" t="s">
        <v>10</v>
      </c>
      <c r="C15" s="28">
        <v>45</v>
      </c>
      <c r="D15" s="28">
        <v>11</v>
      </c>
      <c r="E15" s="28">
        <v>17</v>
      </c>
      <c r="F15" s="28" t="s">
        <v>97</v>
      </c>
      <c r="G15" s="39">
        <v>4.3499999999999997E-3</v>
      </c>
    </row>
    <row r="16" spans="1:7" ht="16" x14ac:dyDescent="0.4">
      <c r="A16" s="70"/>
      <c r="B16" s="40" t="s">
        <v>11</v>
      </c>
      <c r="C16" s="28">
        <v>50</v>
      </c>
      <c r="D16" s="28">
        <v>13</v>
      </c>
      <c r="E16" s="28">
        <v>38</v>
      </c>
      <c r="F16" s="28" t="s">
        <v>98</v>
      </c>
      <c r="G16" s="39">
        <v>1.2999999999999999E-2</v>
      </c>
    </row>
    <row r="17" spans="1:7" ht="16" x14ac:dyDescent="0.4">
      <c r="A17" s="70"/>
      <c r="B17" s="40" t="s">
        <v>12</v>
      </c>
      <c r="C17" s="28">
        <v>69</v>
      </c>
      <c r="D17" s="28">
        <v>11</v>
      </c>
      <c r="E17" s="28">
        <v>23</v>
      </c>
      <c r="F17" s="28" t="s">
        <v>99</v>
      </c>
      <c r="G17" s="28">
        <v>2.9199999999999999E-3</v>
      </c>
    </row>
    <row r="18" spans="1:7" ht="16" x14ac:dyDescent="0.4">
      <c r="A18" s="70"/>
      <c r="B18" s="40" t="s">
        <v>13</v>
      </c>
      <c r="C18" s="28">
        <v>24</v>
      </c>
      <c r="D18" s="28">
        <v>3</v>
      </c>
      <c r="E18" s="28">
        <v>11</v>
      </c>
      <c r="F18" s="28" t="s">
        <v>100</v>
      </c>
      <c r="G18" s="39">
        <v>4.4000000000000003E-3</v>
      </c>
    </row>
    <row r="19" spans="1:7" ht="16" x14ac:dyDescent="0.4">
      <c r="A19" s="70"/>
      <c r="B19" s="40" t="s">
        <v>14</v>
      </c>
      <c r="C19" s="28">
        <v>31</v>
      </c>
      <c r="D19" s="28">
        <v>8</v>
      </c>
      <c r="E19" s="28">
        <v>14</v>
      </c>
      <c r="F19" s="28" t="s">
        <v>101</v>
      </c>
      <c r="G19" s="39">
        <v>3.5899999999999999E-3</v>
      </c>
    </row>
    <row r="20" spans="1:7" ht="16" x14ac:dyDescent="0.4">
      <c r="A20" s="70"/>
      <c r="B20" s="40" t="s">
        <v>15</v>
      </c>
      <c r="C20" s="28">
        <v>25</v>
      </c>
      <c r="D20" s="28">
        <v>3</v>
      </c>
      <c r="E20" s="28">
        <v>11</v>
      </c>
      <c r="F20" s="28" t="s">
        <v>102</v>
      </c>
      <c r="G20" s="39">
        <v>2.47E-3</v>
      </c>
    </row>
    <row r="21" spans="1:7" ht="16" x14ac:dyDescent="0.4">
      <c r="A21" s="70"/>
      <c r="B21" s="40" t="s">
        <v>16</v>
      </c>
      <c r="C21" s="28">
        <v>25</v>
      </c>
      <c r="D21" s="28">
        <v>3</v>
      </c>
      <c r="E21" s="28">
        <v>11</v>
      </c>
      <c r="F21" s="28" t="s">
        <v>103</v>
      </c>
      <c r="G21" s="39">
        <v>2.47E-3</v>
      </c>
    </row>
    <row r="22" spans="1:7" ht="16" x14ac:dyDescent="0.4">
      <c r="A22" s="70"/>
      <c r="B22" s="40" t="s">
        <v>17</v>
      </c>
      <c r="C22" s="28">
        <v>75</v>
      </c>
      <c r="D22" s="28">
        <v>10</v>
      </c>
      <c r="E22" s="28">
        <v>16</v>
      </c>
      <c r="F22" s="28" t="s">
        <v>104</v>
      </c>
      <c r="G22" s="28">
        <v>4.1799999999999997E-3</v>
      </c>
    </row>
    <row r="23" spans="1:7" ht="15.5" customHeight="1" x14ac:dyDescent="0.4">
      <c r="A23" s="70"/>
      <c r="B23" s="40" t="s">
        <v>18</v>
      </c>
      <c r="C23" s="28">
        <v>158</v>
      </c>
      <c r="D23" s="28">
        <v>16</v>
      </c>
      <c r="E23" s="28">
        <v>24</v>
      </c>
      <c r="F23" s="28" t="s">
        <v>105</v>
      </c>
      <c r="G23" s="39">
        <v>2.8800000000000002E-3</v>
      </c>
    </row>
    <row r="24" spans="1:7" ht="48" x14ac:dyDescent="0.4">
      <c r="B24" s="54" t="s">
        <v>160</v>
      </c>
      <c r="C24" s="40">
        <v>502</v>
      </c>
      <c r="D24" s="40">
        <v>40</v>
      </c>
      <c r="E24" s="40">
        <v>66</v>
      </c>
      <c r="F24" s="40" t="s">
        <v>106</v>
      </c>
      <c r="G24" s="41">
        <v>5.3200000000000001E-3</v>
      </c>
    </row>
    <row r="25" spans="1:7" ht="16" x14ac:dyDescent="0.4">
      <c r="A25" s="71" t="s">
        <v>153</v>
      </c>
      <c r="B25" s="29" t="s">
        <v>19</v>
      </c>
      <c r="C25" s="28">
        <v>26</v>
      </c>
      <c r="D25" s="28">
        <v>10</v>
      </c>
      <c r="E25" s="28">
        <v>36</v>
      </c>
      <c r="F25" s="28" t="s">
        <v>107</v>
      </c>
      <c r="G25" s="39">
        <v>1.333E-2</v>
      </c>
    </row>
    <row r="26" spans="1:7" ht="16" x14ac:dyDescent="0.4">
      <c r="A26" s="71"/>
      <c r="B26" s="29" t="s">
        <v>20</v>
      </c>
      <c r="C26" s="28">
        <v>23</v>
      </c>
      <c r="D26" s="28">
        <v>9</v>
      </c>
      <c r="E26" s="28">
        <v>16</v>
      </c>
      <c r="F26" s="28" t="s">
        <v>108</v>
      </c>
      <c r="G26" s="39">
        <v>2.2399999999999998E-3</v>
      </c>
    </row>
    <row r="27" spans="1:7" ht="16" x14ac:dyDescent="0.4">
      <c r="A27" s="71"/>
      <c r="B27" s="29" t="s">
        <v>21</v>
      </c>
      <c r="C27" s="28">
        <v>25</v>
      </c>
      <c r="D27" s="28">
        <v>6</v>
      </c>
      <c r="E27" s="28">
        <v>13</v>
      </c>
      <c r="F27" s="28" t="s">
        <v>109</v>
      </c>
      <c r="G27" s="39">
        <v>3.3700000000000002E-3</v>
      </c>
    </row>
    <row r="28" spans="1:7" ht="16" x14ac:dyDescent="0.4">
      <c r="A28" s="71"/>
      <c r="B28" s="29" t="s">
        <v>22</v>
      </c>
      <c r="C28" s="28">
        <v>42</v>
      </c>
      <c r="D28" s="28">
        <v>8</v>
      </c>
      <c r="E28" s="28">
        <v>15</v>
      </c>
      <c r="F28" s="28" t="s">
        <v>110</v>
      </c>
      <c r="G28" s="39">
        <v>3.5699999999999998E-3</v>
      </c>
    </row>
    <row r="29" spans="1:7" ht="16" x14ac:dyDescent="0.4">
      <c r="A29" s="71"/>
      <c r="B29" s="29" t="s">
        <v>23</v>
      </c>
      <c r="C29" s="28">
        <v>19</v>
      </c>
      <c r="D29" s="28">
        <v>4</v>
      </c>
      <c r="E29" s="28">
        <v>13</v>
      </c>
      <c r="F29" s="28" t="s">
        <v>111</v>
      </c>
      <c r="G29" s="39">
        <v>2.2000000000000001E-3</v>
      </c>
    </row>
    <row r="30" spans="1:7" ht="16" x14ac:dyDescent="0.4">
      <c r="A30" s="71"/>
      <c r="B30" s="29" t="s">
        <v>24</v>
      </c>
      <c r="C30" s="28">
        <v>20</v>
      </c>
      <c r="D30" s="28">
        <v>5</v>
      </c>
      <c r="E30" s="28">
        <v>12</v>
      </c>
      <c r="F30" s="28" t="s">
        <v>112</v>
      </c>
      <c r="G30" s="39">
        <v>3.7799999999999999E-3</v>
      </c>
    </row>
    <row r="31" spans="1:7" ht="16" x14ac:dyDescent="0.4">
      <c r="A31" s="71"/>
      <c r="B31" s="29" t="s">
        <v>25</v>
      </c>
      <c r="C31" s="28">
        <v>29</v>
      </c>
      <c r="D31" s="28">
        <v>3</v>
      </c>
      <c r="E31" s="28">
        <v>11</v>
      </c>
      <c r="F31" s="28" t="s">
        <v>113</v>
      </c>
      <c r="G31" s="39">
        <v>8.0000000000000004E-4</v>
      </c>
    </row>
    <row r="32" spans="1:7" ht="32" x14ac:dyDescent="0.4">
      <c r="B32" s="55" t="s">
        <v>161</v>
      </c>
      <c r="C32" s="29">
        <v>184</v>
      </c>
      <c r="D32" s="29">
        <v>24</v>
      </c>
      <c r="E32" s="29">
        <v>44</v>
      </c>
      <c r="F32" s="29" t="s">
        <v>114</v>
      </c>
      <c r="G32" s="42">
        <v>5.0299999999999997E-3</v>
      </c>
    </row>
    <row r="33" spans="1:7" ht="16" x14ac:dyDescent="0.4">
      <c r="A33" s="66" t="s">
        <v>154</v>
      </c>
      <c r="B33" s="30" t="s">
        <v>26</v>
      </c>
      <c r="C33" s="28">
        <v>32</v>
      </c>
      <c r="D33" s="28">
        <v>10</v>
      </c>
      <c r="E33" s="28">
        <v>17</v>
      </c>
      <c r="F33" s="28" t="s">
        <v>120</v>
      </c>
      <c r="G33" s="39">
        <v>4.8500000000000001E-3</v>
      </c>
    </row>
    <row r="34" spans="1:7" ht="16" x14ac:dyDescent="0.4">
      <c r="A34" s="66"/>
      <c r="B34" s="30" t="s">
        <v>27</v>
      </c>
      <c r="C34" s="28">
        <v>57</v>
      </c>
      <c r="D34" s="28">
        <v>10</v>
      </c>
      <c r="E34" s="28">
        <v>17</v>
      </c>
      <c r="F34" s="28" t="s">
        <v>121</v>
      </c>
      <c r="G34" s="39">
        <v>4.7099999999999998E-3</v>
      </c>
    </row>
    <row r="35" spans="1:7" ht="16" x14ac:dyDescent="0.4">
      <c r="A35" s="66"/>
      <c r="B35" s="30" t="s">
        <v>28</v>
      </c>
      <c r="C35" s="28">
        <v>25</v>
      </c>
      <c r="D35" s="28">
        <v>5</v>
      </c>
      <c r="E35" s="28">
        <v>13</v>
      </c>
      <c r="F35" s="28" t="s">
        <v>122</v>
      </c>
      <c r="G35" s="39">
        <v>3.4199999999999999E-3</v>
      </c>
    </row>
    <row r="36" spans="1:7" ht="16" x14ac:dyDescent="0.4">
      <c r="A36" s="66"/>
      <c r="B36" s="30" t="s">
        <v>29</v>
      </c>
      <c r="C36" s="28">
        <v>26</v>
      </c>
      <c r="D36" s="28">
        <v>6</v>
      </c>
      <c r="E36" s="28">
        <v>14</v>
      </c>
      <c r="F36" s="28" t="s">
        <v>123</v>
      </c>
      <c r="G36" s="39">
        <v>4.0400000000000002E-3</v>
      </c>
    </row>
    <row r="37" spans="1:7" ht="16" x14ac:dyDescent="0.4">
      <c r="A37" s="66"/>
      <c r="B37" s="30" t="s">
        <v>30</v>
      </c>
      <c r="C37" s="28">
        <v>74</v>
      </c>
      <c r="D37" s="28">
        <v>9</v>
      </c>
      <c r="E37" s="28">
        <v>17</v>
      </c>
      <c r="F37" s="28" t="s">
        <v>124</v>
      </c>
      <c r="G37" s="39">
        <v>3.4399999999999999E-3</v>
      </c>
    </row>
    <row r="38" spans="1:7" ht="16" x14ac:dyDescent="0.4">
      <c r="A38" s="66"/>
      <c r="B38" s="30" t="s">
        <v>31</v>
      </c>
      <c r="C38" s="28">
        <v>38</v>
      </c>
      <c r="D38" s="28">
        <v>7</v>
      </c>
      <c r="E38" s="28">
        <v>15</v>
      </c>
      <c r="F38" s="28" t="s">
        <v>125</v>
      </c>
      <c r="G38" s="39">
        <v>3.1800000000000001E-3</v>
      </c>
    </row>
    <row r="39" spans="1:7" ht="16" x14ac:dyDescent="0.4">
      <c r="A39" s="66"/>
      <c r="B39" s="30" t="s">
        <v>32</v>
      </c>
      <c r="C39" s="28">
        <v>31</v>
      </c>
      <c r="D39" s="28">
        <v>6</v>
      </c>
      <c r="E39" s="28">
        <v>15</v>
      </c>
      <c r="F39" s="28" t="s">
        <v>126</v>
      </c>
      <c r="G39" s="39">
        <v>2.2499999999999998E-3</v>
      </c>
    </row>
    <row r="40" spans="1:7" ht="16" x14ac:dyDescent="0.4">
      <c r="A40" s="66"/>
      <c r="B40" s="30" t="s">
        <v>33</v>
      </c>
      <c r="C40" s="28">
        <v>36</v>
      </c>
      <c r="D40" s="28">
        <v>7</v>
      </c>
      <c r="E40" s="28">
        <v>14</v>
      </c>
      <c r="F40" s="28" t="s">
        <v>127</v>
      </c>
      <c r="G40" s="39">
        <v>3.3400000000000001E-3</v>
      </c>
    </row>
    <row r="41" spans="1:7" ht="16" x14ac:dyDescent="0.4">
      <c r="A41" s="66"/>
      <c r="B41" s="30" t="s">
        <v>34</v>
      </c>
      <c r="C41" s="28">
        <v>53</v>
      </c>
      <c r="D41" s="28">
        <v>6</v>
      </c>
      <c r="E41" s="28">
        <v>14</v>
      </c>
      <c r="F41" s="28" t="s">
        <v>128</v>
      </c>
      <c r="G41" s="39">
        <v>2.82E-3</v>
      </c>
    </row>
    <row r="42" spans="1:7" ht="16" x14ac:dyDescent="0.4">
      <c r="A42" s="66"/>
      <c r="B42" s="30" t="s">
        <v>35</v>
      </c>
      <c r="C42" s="28">
        <v>52</v>
      </c>
      <c r="D42" s="28">
        <v>8</v>
      </c>
      <c r="E42" s="28">
        <v>16</v>
      </c>
      <c r="F42" s="28" t="s">
        <v>129</v>
      </c>
      <c r="G42" s="39">
        <v>2.4099999999999998E-3</v>
      </c>
    </row>
    <row r="43" spans="1:7" ht="16" x14ac:dyDescent="0.4">
      <c r="A43" s="66"/>
      <c r="B43" s="30" t="s">
        <v>36</v>
      </c>
      <c r="C43" s="28">
        <v>70</v>
      </c>
      <c r="D43" s="28">
        <v>8</v>
      </c>
      <c r="E43" s="28">
        <v>15</v>
      </c>
      <c r="F43" s="28" t="s">
        <v>130</v>
      </c>
      <c r="G43" s="39">
        <v>2.3500000000000001E-3</v>
      </c>
    </row>
    <row r="44" spans="1:7" ht="32" x14ac:dyDescent="0.4">
      <c r="B44" s="53" t="s">
        <v>158</v>
      </c>
      <c r="C44" s="30">
        <v>492</v>
      </c>
      <c r="D44" s="30">
        <v>30</v>
      </c>
      <c r="E44" s="30">
        <v>37</v>
      </c>
      <c r="F44" s="30" t="s">
        <v>131</v>
      </c>
      <c r="G44" s="49">
        <v>3.31E-3</v>
      </c>
    </row>
    <row r="45" spans="1:7" ht="16" x14ac:dyDescent="0.4">
      <c r="A45" s="65" t="s">
        <v>155</v>
      </c>
      <c r="B45" s="31" t="s">
        <v>37</v>
      </c>
      <c r="C45" s="28">
        <v>43</v>
      </c>
      <c r="D45" s="28">
        <v>10</v>
      </c>
      <c r="E45" s="28">
        <v>16</v>
      </c>
      <c r="F45" s="28" t="s">
        <v>132</v>
      </c>
      <c r="G45" s="39">
        <v>3.3600000000000001E-3</v>
      </c>
    </row>
    <row r="46" spans="1:7" ht="16" x14ac:dyDescent="0.4">
      <c r="A46" s="65"/>
      <c r="B46" s="31" t="s">
        <v>38</v>
      </c>
      <c r="C46" s="28">
        <v>49</v>
      </c>
      <c r="D46" s="28">
        <v>8</v>
      </c>
      <c r="E46" s="28">
        <v>21</v>
      </c>
      <c r="F46" s="28" t="s">
        <v>133</v>
      </c>
      <c r="G46" s="39">
        <v>5.2199999999999998E-3</v>
      </c>
    </row>
    <row r="47" spans="1:7" ht="16" x14ac:dyDescent="0.4">
      <c r="A47" s="65"/>
      <c r="B47" s="31" t="s">
        <v>39</v>
      </c>
      <c r="C47" s="28">
        <v>24</v>
      </c>
      <c r="D47" s="28">
        <v>5</v>
      </c>
      <c r="E47" s="28">
        <v>13</v>
      </c>
      <c r="F47" s="28" t="s">
        <v>134</v>
      </c>
      <c r="G47" s="39">
        <v>3.8300000000000001E-3</v>
      </c>
    </row>
    <row r="48" spans="1:7" ht="16" x14ac:dyDescent="0.4">
      <c r="A48" s="65"/>
      <c r="B48" s="31" t="s">
        <v>40</v>
      </c>
      <c r="C48" s="28">
        <v>37</v>
      </c>
      <c r="D48" s="28">
        <v>6</v>
      </c>
      <c r="E48" s="28">
        <v>14</v>
      </c>
      <c r="F48" s="28" t="s">
        <v>135</v>
      </c>
      <c r="G48" s="39">
        <v>2.65E-3</v>
      </c>
    </row>
    <row r="49" spans="1:7" ht="16" x14ac:dyDescent="0.4">
      <c r="A49" s="65"/>
      <c r="B49" s="31" t="s">
        <v>41</v>
      </c>
      <c r="C49" s="28">
        <v>30</v>
      </c>
      <c r="D49" s="28">
        <v>7</v>
      </c>
      <c r="E49" s="28">
        <v>14</v>
      </c>
      <c r="F49" s="28" t="s">
        <v>136</v>
      </c>
      <c r="G49" s="39">
        <v>3.0899999999999999E-3</v>
      </c>
    </row>
    <row r="50" spans="1:7" ht="16" x14ac:dyDescent="0.4">
      <c r="A50" s="65"/>
      <c r="B50" s="31" t="s">
        <v>42</v>
      </c>
      <c r="C50" s="28">
        <v>24</v>
      </c>
      <c r="D50" s="28">
        <v>7</v>
      </c>
      <c r="E50" s="28">
        <v>16</v>
      </c>
      <c r="F50" s="28" t="s">
        <v>137</v>
      </c>
      <c r="G50" s="39">
        <v>4.5100000000000001E-3</v>
      </c>
    </row>
    <row r="51" spans="1:7" ht="16" x14ac:dyDescent="0.4">
      <c r="A51" s="65"/>
      <c r="B51" s="31" t="s">
        <v>43</v>
      </c>
      <c r="C51" s="28">
        <v>25</v>
      </c>
      <c r="D51" s="28">
        <v>3</v>
      </c>
      <c r="E51" s="28">
        <v>12</v>
      </c>
      <c r="F51" s="28" t="s">
        <v>138</v>
      </c>
      <c r="G51" s="39">
        <v>2.8800000000000002E-3</v>
      </c>
    </row>
    <row r="52" spans="1:7" ht="16" x14ac:dyDescent="0.4">
      <c r="A52" s="65"/>
      <c r="B52" s="31" t="s">
        <v>44</v>
      </c>
      <c r="C52" s="28">
        <v>9</v>
      </c>
      <c r="D52" s="28">
        <v>1</v>
      </c>
      <c r="E52" s="28">
        <v>0</v>
      </c>
      <c r="F52" s="44" t="s">
        <v>90</v>
      </c>
      <c r="G52" s="39">
        <v>0</v>
      </c>
    </row>
    <row r="53" spans="1:7" ht="16" x14ac:dyDescent="0.4">
      <c r="A53" s="65"/>
      <c r="B53" s="31" t="s">
        <v>45</v>
      </c>
      <c r="C53" s="28">
        <v>46</v>
      </c>
      <c r="D53" s="28">
        <v>5</v>
      </c>
      <c r="E53" s="28">
        <v>13</v>
      </c>
      <c r="F53" s="28" t="s">
        <v>139</v>
      </c>
      <c r="G53" s="39">
        <v>2.8999999999999998E-3</v>
      </c>
    </row>
    <row r="54" spans="1:7" ht="16" x14ac:dyDescent="0.4">
      <c r="B54" s="35" t="s">
        <v>159</v>
      </c>
      <c r="C54" s="31">
        <v>287</v>
      </c>
      <c r="D54" s="31">
        <v>23</v>
      </c>
      <c r="E54" s="31">
        <v>33</v>
      </c>
      <c r="F54" s="31" t="s">
        <v>140</v>
      </c>
      <c r="G54" s="43">
        <v>3.64E-3</v>
      </c>
    </row>
    <row r="55" spans="1:7" ht="16" x14ac:dyDescent="0.4">
      <c r="A55" s="66" t="s">
        <v>156</v>
      </c>
      <c r="B55" s="32" t="s">
        <v>46</v>
      </c>
      <c r="C55" s="28">
        <v>18</v>
      </c>
      <c r="D55" s="28">
        <v>7</v>
      </c>
      <c r="E55" s="28">
        <v>15</v>
      </c>
      <c r="F55" s="28" t="s">
        <v>141</v>
      </c>
      <c r="G55" s="39">
        <v>3.9699999999999996E-3</v>
      </c>
    </row>
    <row r="56" spans="1:7" ht="16" x14ac:dyDescent="0.4">
      <c r="A56" s="66"/>
      <c r="B56" s="32" t="s">
        <v>47</v>
      </c>
      <c r="C56" s="28">
        <v>11</v>
      </c>
      <c r="D56" s="28">
        <v>6</v>
      </c>
      <c r="E56" s="28">
        <v>18</v>
      </c>
      <c r="F56" s="28" t="s">
        <v>142</v>
      </c>
      <c r="G56" s="39">
        <v>4.7600000000000003E-3</v>
      </c>
    </row>
    <row r="57" spans="1:7" ht="16" x14ac:dyDescent="0.4">
      <c r="A57" s="66"/>
      <c r="B57" s="32" t="s">
        <v>48</v>
      </c>
      <c r="C57" s="28">
        <v>5</v>
      </c>
      <c r="D57" s="28">
        <v>4</v>
      </c>
      <c r="E57" s="28">
        <v>13</v>
      </c>
      <c r="F57" s="28" t="s">
        <v>143</v>
      </c>
      <c r="G57" s="39">
        <v>6.0099999999999997E-3</v>
      </c>
    </row>
    <row r="58" spans="1:7" ht="16" x14ac:dyDescent="0.4">
      <c r="A58" s="66"/>
      <c r="B58" s="32" t="s">
        <v>49</v>
      </c>
      <c r="C58" s="28">
        <v>20</v>
      </c>
      <c r="D58" s="28">
        <v>7</v>
      </c>
      <c r="E58" s="28">
        <v>14</v>
      </c>
      <c r="F58" s="28" t="s">
        <v>144</v>
      </c>
      <c r="G58" s="39">
        <v>3.0699999999999998E-3</v>
      </c>
    </row>
    <row r="59" spans="1:7" ht="16" x14ac:dyDescent="0.4">
      <c r="A59" s="66"/>
      <c r="B59" s="32" t="s">
        <v>50</v>
      </c>
      <c r="C59" s="28">
        <v>25</v>
      </c>
      <c r="D59" s="28">
        <v>6</v>
      </c>
      <c r="E59" s="28">
        <v>13</v>
      </c>
      <c r="F59" s="28" t="s">
        <v>145</v>
      </c>
      <c r="G59" s="39">
        <v>2.3700000000000001E-3</v>
      </c>
    </row>
    <row r="60" spans="1:7" ht="16" x14ac:dyDescent="0.4">
      <c r="A60" s="66"/>
      <c r="B60" s="32" t="s">
        <v>51</v>
      </c>
      <c r="C60" s="28">
        <v>39</v>
      </c>
      <c r="D60" s="28">
        <v>5</v>
      </c>
      <c r="E60" s="28">
        <v>12</v>
      </c>
      <c r="F60" s="28" t="s">
        <v>146</v>
      </c>
      <c r="G60" s="39">
        <v>1.8400000000000001E-3</v>
      </c>
    </row>
    <row r="61" spans="1:7" ht="16" x14ac:dyDescent="0.4">
      <c r="A61" s="66"/>
      <c r="B61" s="32" t="s">
        <v>52</v>
      </c>
      <c r="C61" s="28">
        <v>17</v>
      </c>
      <c r="D61" s="28">
        <v>4</v>
      </c>
      <c r="E61" s="28">
        <v>11</v>
      </c>
      <c r="F61" s="28" t="s">
        <v>147</v>
      </c>
      <c r="G61" s="39">
        <v>2.3600000000000001E-3</v>
      </c>
    </row>
    <row r="62" spans="1:7" ht="16" x14ac:dyDescent="0.4">
      <c r="A62" s="66"/>
      <c r="B62" s="32" t="s">
        <v>53</v>
      </c>
      <c r="C62" s="28">
        <v>40</v>
      </c>
      <c r="D62" s="28">
        <v>6</v>
      </c>
      <c r="E62" s="28">
        <v>12</v>
      </c>
      <c r="F62" s="28" t="s">
        <v>148</v>
      </c>
      <c r="G62" s="39">
        <v>3.3999999999999998E-3</v>
      </c>
    </row>
    <row r="63" spans="1:7" ht="16" x14ac:dyDescent="0.4">
      <c r="B63" s="36" t="s">
        <v>162</v>
      </c>
      <c r="C63" s="32">
        <v>250</v>
      </c>
      <c r="D63" s="32">
        <v>18</v>
      </c>
      <c r="E63" s="32">
        <v>33</v>
      </c>
      <c r="F63" s="32" t="s">
        <v>149</v>
      </c>
      <c r="G63" s="50">
        <v>3.3999999999999998E-3</v>
      </c>
    </row>
    <row r="64" spans="1:7" ht="16" x14ac:dyDescent="0.4">
      <c r="A64" s="67" t="s">
        <v>157</v>
      </c>
      <c r="B64" s="33" t="s">
        <v>54</v>
      </c>
      <c r="C64" s="28">
        <v>7</v>
      </c>
      <c r="D64" s="28">
        <v>3</v>
      </c>
      <c r="E64" s="28">
        <v>12</v>
      </c>
      <c r="F64" s="28" t="s">
        <v>115</v>
      </c>
      <c r="G64" s="39">
        <v>5.0299999999999997E-3</v>
      </c>
    </row>
    <row r="65" spans="1:7" ht="16" x14ac:dyDescent="0.4">
      <c r="A65" s="67"/>
      <c r="B65" s="33" t="s">
        <v>55</v>
      </c>
      <c r="C65" s="28">
        <v>25</v>
      </c>
      <c r="D65" s="28">
        <v>5</v>
      </c>
      <c r="E65" s="28">
        <v>27</v>
      </c>
      <c r="F65" s="28" t="s">
        <v>116</v>
      </c>
      <c r="G65" s="39">
        <v>5.7299999999999999E-3</v>
      </c>
    </row>
    <row r="66" spans="1:7" ht="16" x14ac:dyDescent="0.4">
      <c r="A66" s="67"/>
      <c r="B66" s="33" t="s">
        <v>56</v>
      </c>
      <c r="C66" s="28">
        <v>25</v>
      </c>
      <c r="D66" s="28">
        <v>9</v>
      </c>
      <c r="E66" s="28">
        <v>40</v>
      </c>
      <c r="F66" s="28" t="s">
        <v>117</v>
      </c>
      <c r="G66" s="39">
        <v>1.223E-2</v>
      </c>
    </row>
    <row r="67" spans="1:7" ht="16" x14ac:dyDescent="0.4">
      <c r="A67" s="67"/>
      <c r="B67" s="33" t="s">
        <v>57</v>
      </c>
      <c r="C67" s="28">
        <v>48</v>
      </c>
      <c r="D67" s="28">
        <v>6</v>
      </c>
      <c r="E67" s="28">
        <v>5</v>
      </c>
      <c r="F67" s="28" t="s">
        <v>118</v>
      </c>
      <c r="G67" s="39">
        <v>9.2000000000000003E-4</v>
      </c>
    </row>
    <row r="68" spans="1:7" ht="16" x14ac:dyDescent="0.4">
      <c r="B68" s="37" t="s">
        <v>163</v>
      </c>
      <c r="C68" s="33">
        <v>105</v>
      </c>
      <c r="D68" s="33">
        <v>16</v>
      </c>
      <c r="E68" s="33">
        <v>47</v>
      </c>
      <c r="F68" s="33" t="s">
        <v>119</v>
      </c>
      <c r="G68" s="51">
        <v>1.0120000000000001E-2</v>
      </c>
    </row>
  </sheetData>
  <mergeCells count="8">
    <mergeCell ref="A45:A53"/>
    <mergeCell ref="A55:A62"/>
    <mergeCell ref="A64:A67"/>
    <mergeCell ref="A1:G3"/>
    <mergeCell ref="A5:A13"/>
    <mergeCell ref="A15:A23"/>
    <mergeCell ref="A25:A31"/>
    <mergeCell ref="A33:A43"/>
  </mergeCells>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49152-4ED6-439F-B3AE-31743F1FA65B}">
  <dimension ref="A1:E5"/>
  <sheetViews>
    <sheetView workbookViewId="0">
      <selection activeCell="J4" sqref="J4"/>
    </sheetView>
  </sheetViews>
  <sheetFormatPr defaultRowHeight="14.5" x14ac:dyDescent="0.35"/>
  <cols>
    <col min="1" max="1" width="26.08984375" customWidth="1"/>
    <col min="2" max="2" width="11.7265625" customWidth="1"/>
    <col min="3" max="3" width="19.1796875" customWidth="1"/>
    <col min="4" max="4" width="15" customWidth="1"/>
    <col min="5" max="5" width="17.36328125" customWidth="1"/>
  </cols>
  <sheetData>
    <row r="1" spans="1:5" ht="35" customHeight="1" thickBot="1" x14ac:dyDescent="0.4">
      <c r="A1" s="72" t="s">
        <v>165</v>
      </c>
      <c r="B1" s="73"/>
      <c r="C1" s="73"/>
      <c r="D1" s="73"/>
      <c r="E1" s="73"/>
    </row>
    <row r="2" spans="1:5" ht="71" thickBot="1" x14ac:dyDescent="0.4">
      <c r="A2" s="9" t="s">
        <v>58</v>
      </c>
      <c r="B2" s="9" t="s">
        <v>59</v>
      </c>
      <c r="C2" s="9" t="s">
        <v>60</v>
      </c>
      <c r="D2" s="9" t="s">
        <v>61</v>
      </c>
      <c r="E2" s="9" t="s">
        <v>62</v>
      </c>
    </row>
    <row r="3" spans="1:5" ht="48" thickTop="1" thickBot="1" x14ac:dyDescent="0.4">
      <c r="A3" s="10" t="s">
        <v>63</v>
      </c>
      <c r="B3" s="11">
        <v>7</v>
      </c>
      <c r="C3" s="11">
        <v>2.3149999999999999</v>
      </c>
      <c r="D3" s="11">
        <v>7.11E-3</v>
      </c>
      <c r="E3" s="11">
        <v>3.71</v>
      </c>
    </row>
    <row r="4" spans="1:5" ht="47.5" thickBot="1" x14ac:dyDescent="0.4">
      <c r="A4" s="9" t="s">
        <v>64</v>
      </c>
      <c r="B4" s="12">
        <v>190</v>
      </c>
      <c r="C4" s="12">
        <v>35.115000000000002</v>
      </c>
      <c r="D4" s="12">
        <v>0.18481</v>
      </c>
      <c r="E4" s="12">
        <v>96.29</v>
      </c>
    </row>
    <row r="5" spans="1:5" ht="24.5" thickTop="1" thickBot="1" x14ac:dyDescent="0.4">
      <c r="A5" s="10" t="s">
        <v>65</v>
      </c>
      <c r="B5" s="10">
        <v>197</v>
      </c>
      <c r="C5" s="10">
        <v>37.429000000000002</v>
      </c>
      <c r="D5" s="10">
        <v>0.19192999999999999</v>
      </c>
      <c r="E5" s="10" t="s">
        <v>66</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77144A-C24B-4EA4-864C-2ED2ED1AFFDE}">
  <dimension ref="A1:E6"/>
  <sheetViews>
    <sheetView workbookViewId="0">
      <selection sqref="A1:E1"/>
    </sheetView>
  </sheetViews>
  <sheetFormatPr defaultRowHeight="14.5" x14ac:dyDescent="0.35"/>
  <cols>
    <col min="1" max="1" width="23.36328125" customWidth="1"/>
    <col min="3" max="3" width="16.6328125" customWidth="1"/>
    <col min="4" max="4" width="24" customWidth="1"/>
    <col min="5" max="5" width="18.54296875" customWidth="1"/>
  </cols>
  <sheetData>
    <row r="1" spans="1:5" ht="39.5" customHeight="1" thickBot="1" x14ac:dyDescent="0.4">
      <c r="A1" s="72" t="s">
        <v>166</v>
      </c>
      <c r="B1" s="73"/>
      <c r="C1" s="73"/>
      <c r="D1" s="73"/>
      <c r="E1" s="73"/>
    </row>
    <row r="2" spans="1:5" ht="47.5" thickBot="1" x14ac:dyDescent="0.4">
      <c r="A2" s="9" t="s">
        <v>58</v>
      </c>
      <c r="B2" s="9" t="s">
        <v>59</v>
      </c>
      <c r="C2" s="9" t="s">
        <v>60</v>
      </c>
      <c r="D2" s="9" t="s">
        <v>61</v>
      </c>
      <c r="E2" s="9" t="s">
        <v>62</v>
      </c>
    </row>
    <row r="3" spans="1:5" ht="48" thickTop="1" thickBot="1" x14ac:dyDescent="0.4">
      <c r="A3" s="10" t="s">
        <v>67</v>
      </c>
      <c r="B3" s="11">
        <v>6</v>
      </c>
      <c r="C3" s="11">
        <v>1313.6</v>
      </c>
      <c r="D3" s="11">
        <v>0.75012999999999996</v>
      </c>
      <c r="E3" s="11">
        <v>24.52</v>
      </c>
    </row>
    <row r="4" spans="1:5" ht="71" thickBot="1" x14ac:dyDescent="0.4">
      <c r="A4" s="13" t="s">
        <v>68</v>
      </c>
      <c r="B4" s="14">
        <v>49</v>
      </c>
      <c r="C4" s="14">
        <v>778.04</v>
      </c>
      <c r="D4" s="14">
        <v>0.42174</v>
      </c>
      <c r="E4" s="14">
        <v>13.79</v>
      </c>
    </row>
    <row r="5" spans="1:5" ht="47.5" thickBot="1" x14ac:dyDescent="0.4">
      <c r="A5" s="9" t="s">
        <v>64</v>
      </c>
      <c r="B5" s="15">
        <v>1887</v>
      </c>
      <c r="C5" s="15">
        <v>3561.5120000000002</v>
      </c>
      <c r="D5" s="15">
        <v>1.8873899999999999</v>
      </c>
      <c r="E5" s="15">
        <v>61.69</v>
      </c>
    </row>
    <row r="6" spans="1:5" ht="24.5" thickTop="1" thickBot="1" x14ac:dyDescent="0.4">
      <c r="A6" s="10" t="s">
        <v>65</v>
      </c>
      <c r="B6" s="10">
        <v>1942</v>
      </c>
      <c r="C6" s="10">
        <v>5653.1509999999998</v>
      </c>
      <c r="D6" s="10">
        <v>3.0592700000000002</v>
      </c>
      <c r="E6" s="10" t="s">
        <v>66</v>
      </c>
    </row>
  </sheetData>
  <mergeCells count="1">
    <mergeCell ref="A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B02CC-C6D5-47F5-ABF4-D0750FF1F351}">
  <dimension ref="A1:E16"/>
  <sheetViews>
    <sheetView zoomScale="81" workbookViewId="0">
      <selection activeCell="J14" sqref="J14"/>
    </sheetView>
  </sheetViews>
  <sheetFormatPr defaultRowHeight="14.5" x14ac:dyDescent="0.35"/>
  <cols>
    <col min="1" max="1" width="44.36328125" customWidth="1"/>
    <col min="2" max="5" width="23.08984375" customWidth="1"/>
  </cols>
  <sheetData>
    <row r="1" spans="1:5" ht="52" customHeight="1" thickBot="1" x14ac:dyDescent="0.4">
      <c r="A1" s="74" t="s">
        <v>167</v>
      </c>
      <c r="B1" s="75"/>
      <c r="C1" s="75"/>
      <c r="D1" s="75"/>
      <c r="E1" s="75"/>
    </row>
    <row r="2" spans="1:5" ht="39" customHeight="1" thickBot="1" x14ac:dyDescent="0.4">
      <c r="A2" s="79" t="s">
        <v>70</v>
      </c>
      <c r="B2" s="76" t="s">
        <v>79</v>
      </c>
      <c r="C2" s="82"/>
      <c r="D2" s="82"/>
      <c r="E2" s="83"/>
    </row>
    <row r="3" spans="1:5" ht="22.5" customHeight="1" thickTop="1" thickBot="1" x14ac:dyDescent="0.4">
      <c r="A3" s="80"/>
      <c r="B3" s="76" t="s">
        <v>71</v>
      </c>
      <c r="C3" s="77"/>
      <c r="D3" s="78"/>
      <c r="E3" s="20" t="s">
        <v>75</v>
      </c>
    </row>
    <row r="4" spans="1:5" ht="24.5" thickTop="1" thickBot="1" x14ac:dyDescent="0.4">
      <c r="A4" s="81"/>
      <c r="B4" s="19" t="s">
        <v>76</v>
      </c>
      <c r="C4" s="19" t="s">
        <v>77</v>
      </c>
      <c r="D4" s="19" t="s">
        <v>78</v>
      </c>
      <c r="E4" s="20" t="s">
        <v>76</v>
      </c>
    </row>
    <row r="5" spans="1:5" ht="24.5" thickTop="1" thickBot="1" x14ac:dyDescent="0.6">
      <c r="A5" s="17" t="s">
        <v>2</v>
      </c>
      <c r="B5" s="56">
        <v>16</v>
      </c>
      <c r="C5" s="56">
        <v>0</v>
      </c>
      <c r="D5" s="56">
        <v>0</v>
      </c>
      <c r="E5" s="59">
        <v>0</v>
      </c>
    </row>
    <row r="6" spans="1:5" ht="24.5" thickTop="1" thickBot="1" x14ac:dyDescent="0.6">
      <c r="A6" s="18" t="s">
        <v>3</v>
      </c>
      <c r="B6" s="57">
        <v>12</v>
      </c>
      <c r="C6" s="56">
        <v>0</v>
      </c>
      <c r="D6" s="56">
        <v>0</v>
      </c>
      <c r="E6" s="22">
        <v>0</v>
      </c>
    </row>
    <row r="7" spans="1:5" ht="24.5" thickTop="1" thickBot="1" x14ac:dyDescent="0.6">
      <c r="A7" s="17" t="s">
        <v>4</v>
      </c>
      <c r="B7" s="56">
        <v>15</v>
      </c>
      <c r="C7" s="56">
        <v>1</v>
      </c>
      <c r="D7" s="56">
        <v>0</v>
      </c>
      <c r="E7" s="59">
        <v>0</v>
      </c>
    </row>
    <row r="8" spans="1:5" ht="24.5" thickTop="1" thickBot="1" x14ac:dyDescent="0.6">
      <c r="A8" s="18" t="s">
        <v>5</v>
      </c>
      <c r="B8" s="57">
        <v>8</v>
      </c>
      <c r="C8" s="56">
        <v>0</v>
      </c>
      <c r="D8" s="56">
        <v>0</v>
      </c>
      <c r="E8" s="22">
        <v>0</v>
      </c>
    </row>
    <row r="9" spans="1:5" ht="24.5" thickTop="1" thickBot="1" x14ac:dyDescent="0.6">
      <c r="A9" s="17" t="s">
        <v>6</v>
      </c>
      <c r="B9" s="56">
        <v>14</v>
      </c>
      <c r="C9" s="56">
        <v>0</v>
      </c>
      <c r="D9" s="56">
        <v>0</v>
      </c>
      <c r="E9" s="59">
        <v>0</v>
      </c>
    </row>
    <row r="10" spans="1:5" ht="24.5" thickTop="1" thickBot="1" x14ac:dyDescent="0.6">
      <c r="A10" s="18" t="s">
        <v>7</v>
      </c>
      <c r="B10" s="57">
        <v>18</v>
      </c>
      <c r="C10" s="56">
        <v>0</v>
      </c>
      <c r="D10" s="56">
        <v>0</v>
      </c>
      <c r="E10" s="22">
        <v>0</v>
      </c>
    </row>
    <row r="11" spans="1:5" ht="24.5" thickTop="1" thickBot="1" x14ac:dyDescent="0.6">
      <c r="A11" s="17" t="s">
        <v>8</v>
      </c>
      <c r="B11" s="56">
        <v>12</v>
      </c>
      <c r="C11" s="56">
        <v>0</v>
      </c>
      <c r="D11" s="56">
        <v>6</v>
      </c>
      <c r="E11" s="59">
        <v>0</v>
      </c>
    </row>
    <row r="12" spans="1:5" ht="24.5" thickTop="1" thickBot="1" x14ac:dyDescent="0.6">
      <c r="A12" s="21" t="s">
        <v>80</v>
      </c>
      <c r="B12" s="58">
        <v>95</v>
      </c>
      <c r="C12" s="56">
        <v>0</v>
      </c>
      <c r="D12" s="56">
        <v>0</v>
      </c>
      <c r="E12" s="60">
        <v>1</v>
      </c>
    </row>
    <row r="13" spans="1:5" ht="24.5" thickTop="1" thickBot="1" x14ac:dyDescent="0.6">
      <c r="A13" s="18" t="s">
        <v>81</v>
      </c>
      <c r="B13" s="57">
        <v>53</v>
      </c>
      <c r="C13" s="56">
        <v>0</v>
      </c>
      <c r="D13" s="56">
        <v>0</v>
      </c>
      <c r="E13" s="22">
        <v>1</v>
      </c>
    </row>
    <row r="14" spans="1:5" ht="24.5" thickTop="1" thickBot="1" x14ac:dyDescent="0.6">
      <c r="A14" s="17" t="s">
        <v>72</v>
      </c>
      <c r="B14" s="56">
        <v>20</v>
      </c>
      <c r="C14" s="56">
        <v>0</v>
      </c>
      <c r="D14" s="56">
        <v>0</v>
      </c>
      <c r="E14" s="59">
        <v>0</v>
      </c>
    </row>
    <row r="15" spans="1:5" ht="24.5" thickTop="1" thickBot="1" x14ac:dyDescent="0.6">
      <c r="A15" s="18" t="s">
        <v>73</v>
      </c>
      <c r="B15" s="57">
        <v>22</v>
      </c>
      <c r="C15" s="56">
        <v>0</v>
      </c>
      <c r="D15" s="56">
        <v>0</v>
      </c>
      <c r="E15" s="22">
        <v>0</v>
      </c>
    </row>
    <row r="16" spans="1:5" ht="24" thickTop="1" x14ac:dyDescent="0.55000000000000004">
      <c r="A16" s="16" t="s">
        <v>74</v>
      </c>
      <c r="B16" s="24">
        <f>SUM(B5:B12)</f>
        <v>190</v>
      </c>
      <c r="C16" s="24">
        <v>1</v>
      </c>
      <c r="D16" s="24">
        <v>6</v>
      </c>
      <c r="E16" s="23">
        <v>1</v>
      </c>
    </row>
  </sheetData>
  <mergeCells count="4">
    <mergeCell ref="A1:E1"/>
    <mergeCell ref="B3:D3"/>
    <mergeCell ref="A2:A4"/>
    <mergeCell ref="B2:E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C4F56-6710-4BF6-89E6-E96D73D51B7B}">
  <dimension ref="A1:BF62"/>
  <sheetViews>
    <sheetView tabSelected="1" zoomScale="30" zoomScaleNormal="30" workbookViewId="0">
      <selection activeCell="AD84" sqref="AD84"/>
    </sheetView>
  </sheetViews>
  <sheetFormatPr defaultRowHeight="14.5" x14ac:dyDescent="0.35"/>
  <cols>
    <col min="1" max="1" width="12" customWidth="1"/>
    <col min="2" max="2" width="29.7265625" style="1" customWidth="1"/>
    <col min="5" max="5" width="10.453125" bestFit="1" customWidth="1"/>
    <col min="6" max="6" width="14.1796875" bestFit="1" customWidth="1"/>
    <col min="7" max="7" width="11.1796875" bestFit="1" customWidth="1"/>
    <col min="8" max="8" width="13.90625" bestFit="1" customWidth="1"/>
    <col min="57" max="57" width="10.54296875" customWidth="1"/>
    <col min="58" max="58" width="14.453125" customWidth="1"/>
  </cols>
  <sheetData>
    <row r="1" spans="1:58" ht="117.5" customHeight="1" x14ac:dyDescent="1.4">
      <c r="A1" s="84" t="s">
        <v>168</v>
      </c>
      <c r="B1" s="84"/>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c r="AE1" s="84"/>
      <c r="AF1" s="84"/>
      <c r="AG1" s="84"/>
      <c r="AH1" s="84"/>
      <c r="AI1" s="84"/>
      <c r="AJ1" s="84"/>
      <c r="AK1" s="84"/>
      <c r="AL1" s="84"/>
      <c r="AM1" s="84"/>
      <c r="AN1" s="84"/>
      <c r="AO1" s="84"/>
      <c r="AP1" s="84"/>
      <c r="AQ1" s="84"/>
      <c r="AR1" s="84"/>
      <c r="AS1" s="84"/>
      <c r="AT1" s="84"/>
      <c r="AU1" s="84"/>
      <c r="AV1" s="84"/>
      <c r="AW1" s="84"/>
      <c r="AX1" s="84"/>
      <c r="AY1" s="84"/>
      <c r="AZ1" s="84"/>
      <c r="BA1" s="84"/>
      <c r="BB1" s="84"/>
      <c r="BC1" s="84"/>
      <c r="BD1" s="84"/>
      <c r="BE1" s="84"/>
      <c r="BF1" s="84"/>
    </row>
    <row r="2" spans="1:58" x14ac:dyDescent="0.35">
      <c r="A2" t="s">
        <v>0</v>
      </c>
      <c r="B2" s="1" t="s">
        <v>1</v>
      </c>
      <c r="C2" s="2" t="s">
        <v>2</v>
      </c>
      <c r="D2" s="2" t="s">
        <v>3</v>
      </c>
      <c r="E2" s="2" t="s">
        <v>4</v>
      </c>
      <c r="F2" s="2" t="s">
        <v>5</v>
      </c>
      <c r="G2" s="2" t="s">
        <v>6</v>
      </c>
      <c r="H2" s="2" t="s">
        <v>7</v>
      </c>
      <c r="I2" s="2" t="s">
        <v>8</v>
      </c>
      <c r="J2" s="2" t="s">
        <v>9</v>
      </c>
      <c r="K2" s="3" t="s">
        <v>10</v>
      </c>
      <c r="L2" s="3" t="s">
        <v>11</v>
      </c>
      <c r="M2" s="3" t="s">
        <v>12</v>
      </c>
      <c r="N2" s="3" t="s">
        <v>13</v>
      </c>
      <c r="O2" s="3" t="s">
        <v>14</v>
      </c>
      <c r="P2" s="3" t="s">
        <v>15</v>
      </c>
      <c r="Q2" s="3" t="s">
        <v>16</v>
      </c>
      <c r="R2" s="3" t="s">
        <v>17</v>
      </c>
      <c r="S2" s="3" t="s">
        <v>18</v>
      </c>
      <c r="T2" s="4" t="s">
        <v>19</v>
      </c>
      <c r="U2" s="4" t="s">
        <v>20</v>
      </c>
      <c r="V2" s="4" t="s">
        <v>21</v>
      </c>
      <c r="W2" s="4" t="s">
        <v>22</v>
      </c>
      <c r="X2" s="4" t="s">
        <v>23</v>
      </c>
      <c r="Y2" s="4" t="s">
        <v>24</v>
      </c>
      <c r="Z2" s="4" t="s">
        <v>25</v>
      </c>
      <c r="AA2" s="5" t="s">
        <v>26</v>
      </c>
      <c r="AB2" s="5" t="s">
        <v>27</v>
      </c>
      <c r="AC2" s="5" t="s">
        <v>28</v>
      </c>
      <c r="AD2" s="5" t="s">
        <v>29</v>
      </c>
      <c r="AE2" s="5" t="s">
        <v>30</v>
      </c>
      <c r="AF2" s="5" t="s">
        <v>31</v>
      </c>
      <c r="AG2" s="5" t="s">
        <v>32</v>
      </c>
      <c r="AH2" s="5" t="s">
        <v>33</v>
      </c>
      <c r="AI2" s="5" t="s">
        <v>34</v>
      </c>
      <c r="AJ2" s="5" t="s">
        <v>35</v>
      </c>
      <c r="AK2" s="5" t="s">
        <v>36</v>
      </c>
      <c r="AL2" s="6" t="s">
        <v>37</v>
      </c>
      <c r="AM2" s="6" t="s">
        <v>38</v>
      </c>
      <c r="AN2" s="6" t="s">
        <v>39</v>
      </c>
      <c r="AO2" s="6" t="s">
        <v>40</v>
      </c>
      <c r="AP2" s="6" t="s">
        <v>41</v>
      </c>
      <c r="AQ2" s="6" t="s">
        <v>42</v>
      </c>
      <c r="AR2" s="6" t="s">
        <v>43</v>
      </c>
      <c r="AS2" s="6" t="s">
        <v>44</v>
      </c>
      <c r="AT2" s="6" t="s">
        <v>45</v>
      </c>
      <c r="AU2" s="7" t="s">
        <v>46</v>
      </c>
      <c r="AV2" s="7" t="s">
        <v>47</v>
      </c>
      <c r="AW2" s="7" t="s">
        <v>48</v>
      </c>
      <c r="AX2" s="7" t="s">
        <v>49</v>
      </c>
      <c r="AY2" s="7" t="s">
        <v>50</v>
      </c>
      <c r="AZ2" s="7" t="s">
        <v>51</v>
      </c>
      <c r="BA2" s="7" t="s">
        <v>52</v>
      </c>
      <c r="BB2" s="7" t="s">
        <v>53</v>
      </c>
      <c r="BC2" s="8" t="s">
        <v>54</v>
      </c>
      <c r="BD2" s="8" t="s">
        <v>55</v>
      </c>
      <c r="BE2" s="8" t="s">
        <v>56</v>
      </c>
      <c r="BF2" s="8" t="s">
        <v>57</v>
      </c>
    </row>
    <row r="3" spans="1:58" ht="14.5" customHeight="1" x14ac:dyDescent="0.35">
      <c r="A3" s="86" t="s">
        <v>82</v>
      </c>
      <c r="B3" s="2" t="s">
        <v>2</v>
      </c>
    </row>
    <row r="4" spans="1:58" x14ac:dyDescent="0.35">
      <c r="A4" s="86"/>
      <c r="B4" s="2" t="s">
        <v>3</v>
      </c>
      <c r="C4">
        <v>0</v>
      </c>
    </row>
    <row r="5" spans="1:58" x14ac:dyDescent="0.35">
      <c r="A5" s="86"/>
      <c r="B5" s="2" t="s">
        <v>4</v>
      </c>
      <c r="C5">
        <v>0</v>
      </c>
      <c r="D5">
        <v>-1.9109999999999999E-2</v>
      </c>
    </row>
    <row r="6" spans="1:58" x14ac:dyDescent="0.35">
      <c r="A6" s="86"/>
      <c r="B6" s="2" t="s">
        <v>5</v>
      </c>
      <c r="C6">
        <v>0</v>
      </c>
      <c r="D6">
        <v>0</v>
      </c>
      <c r="E6">
        <v>-5.033E-2</v>
      </c>
    </row>
    <row r="7" spans="1:58" x14ac:dyDescent="0.35">
      <c r="A7" s="86"/>
      <c r="B7" s="2" t="s">
        <v>6</v>
      </c>
      <c r="C7">
        <v>0</v>
      </c>
      <c r="D7">
        <v>0</v>
      </c>
      <c r="E7">
        <v>-8.7100000000000007E-3</v>
      </c>
      <c r="F7">
        <v>0</v>
      </c>
    </row>
    <row r="8" spans="1:58" x14ac:dyDescent="0.35">
      <c r="A8" s="86"/>
      <c r="B8" s="2" t="s">
        <v>7</v>
      </c>
      <c r="C8">
        <v>0</v>
      </c>
      <c r="D8">
        <v>0</v>
      </c>
      <c r="E8">
        <v>7.5799999999999999E-3</v>
      </c>
      <c r="F8">
        <v>0</v>
      </c>
      <c r="G8">
        <v>0</v>
      </c>
    </row>
    <row r="9" spans="1:58" x14ac:dyDescent="0.35">
      <c r="A9" s="86"/>
      <c r="B9" s="2" t="s">
        <v>8</v>
      </c>
      <c r="C9">
        <v>0.2782</v>
      </c>
      <c r="D9">
        <v>0.24210999999999999</v>
      </c>
      <c r="E9">
        <v>0.20938999999999999</v>
      </c>
      <c r="F9">
        <v>0.19553000000000001</v>
      </c>
      <c r="G9">
        <v>0.26100000000000001</v>
      </c>
      <c r="H9">
        <v>0.29411999999999999</v>
      </c>
    </row>
    <row r="10" spans="1:58" x14ac:dyDescent="0.35">
      <c r="A10" s="86"/>
      <c r="B10" s="2" t="s">
        <v>9</v>
      </c>
      <c r="C10">
        <v>-2.3310000000000001E-2</v>
      </c>
      <c r="D10">
        <v>-3.3610000000000001E-2</v>
      </c>
      <c r="E10">
        <v>-8.7200000000000003E-3</v>
      </c>
      <c r="F10">
        <v>-5.6959999999999997E-2</v>
      </c>
      <c r="G10">
        <v>-2.7E-2</v>
      </c>
      <c r="H10">
        <v>-1.9290000000000002E-2</v>
      </c>
      <c r="I10">
        <v>0.14351</v>
      </c>
    </row>
    <row r="11" spans="1:58" x14ac:dyDescent="0.35">
      <c r="A11" s="85">
        <v>3</v>
      </c>
      <c r="B11" s="3" t="s">
        <v>10</v>
      </c>
      <c r="C11">
        <v>0.18686</v>
      </c>
      <c r="D11">
        <v>0.16730999999999999</v>
      </c>
      <c r="E11">
        <v>0.18512999999999999</v>
      </c>
      <c r="F11">
        <v>0.13915</v>
      </c>
      <c r="G11">
        <v>0.1777</v>
      </c>
      <c r="H11">
        <v>0.19517000000000001</v>
      </c>
      <c r="I11">
        <v>0.20835999999999999</v>
      </c>
      <c r="J11">
        <v>0.31553999999999999</v>
      </c>
    </row>
    <row r="12" spans="1:58" x14ac:dyDescent="0.35">
      <c r="A12" s="85"/>
      <c r="B12" s="3" t="s">
        <v>11</v>
      </c>
      <c r="C12">
        <v>0.39212000000000002</v>
      </c>
      <c r="D12">
        <v>0.37286000000000002</v>
      </c>
      <c r="E12">
        <v>0.39212999999999998</v>
      </c>
      <c r="F12">
        <v>0.34667999999999999</v>
      </c>
      <c r="G12">
        <v>0.38349</v>
      </c>
      <c r="H12">
        <v>0.40228999999999998</v>
      </c>
      <c r="I12">
        <v>0.40311999999999998</v>
      </c>
      <c r="J12">
        <v>0.57620000000000005</v>
      </c>
      <c r="K12">
        <v>0.37492999999999999</v>
      </c>
    </row>
    <row r="13" spans="1:58" x14ac:dyDescent="0.35">
      <c r="A13" s="85"/>
      <c r="B13" s="3" t="s">
        <v>12</v>
      </c>
      <c r="C13">
        <v>0.12171999999999999</v>
      </c>
      <c r="D13">
        <v>0.10686</v>
      </c>
      <c r="E13">
        <v>0.12167</v>
      </c>
      <c r="F13">
        <v>8.2799999999999999E-2</v>
      </c>
      <c r="G13">
        <v>0.11494</v>
      </c>
      <c r="H13">
        <v>0.12765000000000001</v>
      </c>
      <c r="I13">
        <v>0.15378</v>
      </c>
      <c r="J13">
        <v>0.19725999999999999</v>
      </c>
      <c r="K13">
        <v>0.03</v>
      </c>
      <c r="L13">
        <v>0.43985999999999997</v>
      </c>
    </row>
    <row r="14" spans="1:58" x14ac:dyDescent="0.35">
      <c r="A14" s="85"/>
      <c r="B14" s="3" t="s">
        <v>13</v>
      </c>
      <c r="C14">
        <v>0.24481</v>
      </c>
      <c r="D14">
        <v>0.21515999999999999</v>
      </c>
      <c r="E14">
        <v>0.23924000000000001</v>
      </c>
      <c r="F14">
        <v>0.17607999999999999</v>
      </c>
      <c r="G14">
        <v>0.23071</v>
      </c>
      <c r="H14">
        <v>0.25785000000000002</v>
      </c>
      <c r="I14">
        <v>0.26369999999999999</v>
      </c>
      <c r="J14">
        <v>0.41388000000000003</v>
      </c>
      <c r="K14">
        <v>-1.8429999999999998E-2</v>
      </c>
      <c r="L14">
        <v>0.34053</v>
      </c>
      <c r="M14">
        <v>4.9880000000000001E-2</v>
      </c>
    </row>
    <row r="15" spans="1:58" x14ac:dyDescent="0.35">
      <c r="A15" s="85"/>
      <c r="B15" s="3" t="s">
        <v>14</v>
      </c>
      <c r="C15">
        <v>0.14562</v>
      </c>
      <c r="D15">
        <v>0.12332</v>
      </c>
      <c r="E15">
        <v>0.14283000000000001</v>
      </c>
      <c r="F15">
        <v>9.1300000000000006E-2</v>
      </c>
      <c r="G15">
        <v>0.13517000000000001</v>
      </c>
      <c r="H15">
        <v>0.15512000000000001</v>
      </c>
      <c r="I15">
        <v>0.1739</v>
      </c>
      <c r="J15">
        <v>0.26374999999999998</v>
      </c>
      <c r="K15">
        <v>-1.2749999999999999E-2</v>
      </c>
      <c r="L15">
        <v>0.36497000000000002</v>
      </c>
      <c r="M15">
        <v>-1.49E-3</v>
      </c>
      <c r="N15">
        <v>3.82E-3</v>
      </c>
    </row>
    <row r="16" spans="1:58" x14ac:dyDescent="0.35">
      <c r="A16" s="85"/>
      <c r="B16" s="3" t="s">
        <v>15</v>
      </c>
      <c r="C16">
        <v>0.16411000000000001</v>
      </c>
      <c r="D16">
        <v>0.13830999999999999</v>
      </c>
      <c r="E16">
        <v>0.15773999999999999</v>
      </c>
      <c r="F16">
        <v>0.10256999999999999</v>
      </c>
      <c r="G16">
        <v>0.15193999999999999</v>
      </c>
      <c r="H16">
        <v>0.17524999999999999</v>
      </c>
      <c r="I16">
        <v>0.19758999999999999</v>
      </c>
      <c r="J16">
        <v>0.26058999999999999</v>
      </c>
      <c r="K16">
        <v>3.0380000000000001E-2</v>
      </c>
      <c r="L16">
        <v>0.36947999999999998</v>
      </c>
      <c r="M16">
        <v>-1.881E-2</v>
      </c>
      <c r="N16">
        <v>3.6400000000000002E-2</v>
      </c>
      <c r="O16">
        <v>1.6100000000000001E-3</v>
      </c>
    </row>
    <row r="17" spans="1:31" x14ac:dyDescent="0.35">
      <c r="A17" s="85"/>
      <c r="B17" s="3" t="s">
        <v>16</v>
      </c>
      <c r="C17">
        <v>0.13114000000000001</v>
      </c>
      <c r="D17">
        <v>0.10697</v>
      </c>
      <c r="E17">
        <v>0.12614</v>
      </c>
      <c r="F17">
        <v>7.2539999999999993E-2</v>
      </c>
      <c r="G17">
        <v>0.1198</v>
      </c>
      <c r="H17">
        <v>0.14147000000000001</v>
      </c>
      <c r="I17">
        <v>0.16930999999999999</v>
      </c>
      <c r="J17">
        <v>0.21909999999999999</v>
      </c>
      <c r="K17">
        <v>3.074E-2</v>
      </c>
      <c r="L17">
        <v>0.37123</v>
      </c>
      <c r="M17">
        <v>-1.6549999999999999E-2</v>
      </c>
      <c r="N17">
        <v>3.7249999999999998E-2</v>
      </c>
      <c r="O17">
        <v>-2.7399999999999998E-3</v>
      </c>
      <c r="P17">
        <v>-3.9120000000000002E-2</v>
      </c>
    </row>
    <row r="18" spans="1:31" x14ac:dyDescent="0.35">
      <c r="A18" s="85"/>
      <c r="B18" s="3" t="s">
        <v>17</v>
      </c>
      <c r="C18">
        <v>0.17402000000000001</v>
      </c>
      <c r="D18">
        <v>0.15901999999999999</v>
      </c>
      <c r="E18">
        <v>0.17355000000000001</v>
      </c>
      <c r="F18">
        <v>0.13575999999999999</v>
      </c>
      <c r="G18">
        <v>0.1671</v>
      </c>
      <c r="H18">
        <v>0.18015</v>
      </c>
      <c r="I18">
        <v>0.19547999999999999</v>
      </c>
      <c r="J18">
        <v>0.27040999999999998</v>
      </c>
      <c r="K18">
        <v>-1.6490000000000001E-2</v>
      </c>
      <c r="L18">
        <v>0.41242000000000001</v>
      </c>
      <c r="M18">
        <v>3.2230000000000002E-2</v>
      </c>
      <c r="N18">
        <v>-1.1730000000000001E-2</v>
      </c>
      <c r="O18">
        <v>-8.9099999999999995E-3</v>
      </c>
      <c r="P18">
        <v>3.4320000000000003E-2</v>
      </c>
      <c r="Q18">
        <v>3.3860000000000001E-2</v>
      </c>
    </row>
    <row r="19" spans="1:31" x14ac:dyDescent="0.35">
      <c r="A19" s="85"/>
      <c r="B19" s="3" t="s">
        <v>18</v>
      </c>
      <c r="C19">
        <v>0.10507</v>
      </c>
      <c r="D19">
        <v>9.3759999999999996E-2</v>
      </c>
      <c r="E19">
        <v>0.10631</v>
      </c>
      <c r="F19">
        <v>7.3300000000000004E-2</v>
      </c>
      <c r="G19">
        <v>0.10005</v>
      </c>
      <c r="H19">
        <v>0.10925</v>
      </c>
      <c r="I19">
        <v>0.1368</v>
      </c>
      <c r="J19">
        <v>0.15189</v>
      </c>
      <c r="K19">
        <v>3.6549999999999999E-2</v>
      </c>
      <c r="L19">
        <v>0.52009000000000005</v>
      </c>
      <c r="M19">
        <v>-5.5700000000000003E-3</v>
      </c>
      <c r="N19">
        <v>4.5190000000000001E-2</v>
      </c>
      <c r="O19">
        <v>4.5100000000000001E-3</v>
      </c>
      <c r="P19">
        <v>-2.0760000000000001E-2</v>
      </c>
      <c r="Q19">
        <v>-2.002E-2</v>
      </c>
      <c r="R19">
        <v>3.952E-2</v>
      </c>
    </row>
    <row r="20" spans="1:31" x14ac:dyDescent="0.35">
      <c r="A20" s="85">
        <v>4</v>
      </c>
      <c r="B20" s="4" t="s">
        <v>19</v>
      </c>
      <c r="C20">
        <v>0.32619999999999999</v>
      </c>
      <c r="D20">
        <v>0.29705999999999999</v>
      </c>
      <c r="E20">
        <v>0.32529999999999998</v>
      </c>
      <c r="F20">
        <v>0.25818000000000002</v>
      </c>
      <c r="G20">
        <v>0.31291000000000002</v>
      </c>
      <c r="H20">
        <v>0.34083000000000002</v>
      </c>
      <c r="I20">
        <v>0.34100999999999998</v>
      </c>
      <c r="J20">
        <v>0.56472</v>
      </c>
      <c r="K20">
        <v>0.27299000000000001</v>
      </c>
      <c r="L20">
        <v>1.7099999999999999E-3</v>
      </c>
      <c r="M20">
        <v>0.36042999999999997</v>
      </c>
      <c r="N20">
        <v>0.23300999999999999</v>
      </c>
      <c r="O20">
        <v>0.26988000000000001</v>
      </c>
      <c r="P20">
        <v>0.28341</v>
      </c>
      <c r="Q20">
        <v>0.28547</v>
      </c>
      <c r="R20">
        <v>0.31063000000000002</v>
      </c>
      <c r="S20">
        <v>0.43389</v>
      </c>
    </row>
    <row r="21" spans="1:31" x14ac:dyDescent="0.35">
      <c r="A21" s="85"/>
      <c r="B21" s="4" t="s">
        <v>20</v>
      </c>
      <c r="C21">
        <v>6.0760000000000002E-2</v>
      </c>
      <c r="D21">
        <v>3.9890000000000002E-2</v>
      </c>
      <c r="E21">
        <v>5.8430000000000003E-2</v>
      </c>
      <c r="F21">
        <v>7.9299999999999995E-3</v>
      </c>
      <c r="G21">
        <v>5.1110000000000003E-2</v>
      </c>
      <c r="H21">
        <v>6.9349999999999995E-2</v>
      </c>
      <c r="I21">
        <v>0.11373999999999999</v>
      </c>
      <c r="J21">
        <v>0.12123</v>
      </c>
      <c r="K21">
        <v>6.2149999999999997E-2</v>
      </c>
      <c r="L21">
        <v>0.37447999999999998</v>
      </c>
      <c r="M21">
        <v>3.2599999999999999E-3</v>
      </c>
      <c r="N21">
        <v>8.2489999999999994E-2</v>
      </c>
      <c r="O21">
        <v>1.494E-2</v>
      </c>
      <c r="P21">
        <v>-1.4330000000000001E-2</v>
      </c>
      <c r="Q21">
        <v>-2.5579999999999999E-2</v>
      </c>
      <c r="R21">
        <v>6.3579999999999998E-2</v>
      </c>
      <c r="S21">
        <v>1.0300000000000001E-3</v>
      </c>
      <c r="T21">
        <v>0.29308000000000001</v>
      </c>
    </row>
    <row r="22" spans="1:31" x14ac:dyDescent="0.35">
      <c r="A22" s="85"/>
      <c r="B22" s="4" t="s">
        <v>21</v>
      </c>
      <c r="C22">
        <v>0.11756999999999999</v>
      </c>
      <c r="D22">
        <v>9.4109999999999999E-2</v>
      </c>
      <c r="E22">
        <v>0.1143</v>
      </c>
      <c r="F22">
        <v>6.0269999999999997E-2</v>
      </c>
      <c r="G22">
        <v>0.10659</v>
      </c>
      <c r="H22">
        <v>0.12751999999999999</v>
      </c>
      <c r="I22">
        <v>0.15049000000000001</v>
      </c>
      <c r="J22">
        <v>0.22453000000000001</v>
      </c>
      <c r="K22">
        <v>8.8000000000000005E-3</v>
      </c>
      <c r="L22">
        <v>0.36137999999999998</v>
      </c>
      <c r="M22">
        <v>1.286E-2</v>
      </c>
      <c r="N22">
        <v>3.424E-2</v>
      </c>
      <c r="O22">
        <v>-2.5870000000000001E-2</v>
      </c>
      <c r="P22">
        <v>1.9369999999999998E-2</v>
      </c>
      <c r="Q22">
        <v>7.79E-3</v>
      </c>
      <c r="R22">
        <v>1.149E-2</v>
      </c>
      <c r="S22">
        <v>1.9890000000000001E-2</v>
      </c>
      <c r="T22">
        <v>0.26862000000000003</v>
      </c>
      <c r="U22">
        <v>6.7999999999999996E-3</v>
      </c>
    </row>
    <row r="23" spans="1:31" x14ac:dyDescent="0.35">
      <c r="A23" s="85"/>
      <c r="B23" s="4" t="s">
        <v>22</v>
      </c>
      <c r="C23">
        <v>0.10639999999999999</v>
      </c>
      <c r="D23">
        <v>8.8480000000000003E-2</v>
      </c>
      <c r="E23">
        <v>0.10557</v>
      </c>
      <c r="F23">
        <v>6.0720000000000003E-2</v>
      </c>
      <c r="G23">
        <v>9.8129999999999995E-2</v>
      </c>
      <c r="H23">
        <v>0.11373999999999999</v>
      </c>
      <c r="I23">
        <v>0.13685</v>
      </c>
      <c r="J23">
        <v>0.20205000000000001</v>
      </c>
      <c r="K23">
        <v>1.013E-2</v>
      </c>
      <c r="L23">
        <v>0.39413999999999999</v>
      </c>
      <c r="M23">
        <v>2.768E-2</v>
      </c>
      <c r="N23">
        <v>7.6299999999999996E-3</v>
      </c>
      <c r="O23">
        <v>-1.1129999999999999E-2</v>
      </c>
      <c r="P23">
        <v>1.7180000000000001E-2</v>
      </c>
      <c r="Q23">
        <v>5.2599999999999999E-3</v>
      </c>
      <c r="R23">
        <v>1.21E-2</v>
      </c>
      <c r="S23">
        <v>2.2550000000000001E-2</v>
      </c>
      <c r="T23">
        <v>0.30307000000000001</v>
      </c>
      <c r="U23">
        <v>1.5949999999999999E-2</v>
      </c>
      <c r="V23">
        <v>-9.92E-3</v>
      </c>
    </row>
    <row r="24" spans="1:31" x14ac:dyDescent="0.35">
      <c r="A24" s="85"/>
      <c r="B24" s="4" t="s">
        <v>23</v>
      </c>
      <c r="C24">
        <v>6.5759999999999999E-2</v>
      </c>
      <c r="D24">
        <v>4.2569999999999997E-2</v>
      </c>
      <c r="E24">
        <v>6.1650000000000003E-2</v>
      </c>
      <c r="F24">
        <v>8.0499999999999999E-3</v>
      </c>
      <c r="G24">
        <v>5.4969999999999998E-2</v>
      </c>
      <c r="H24">
        <v>7.5459999999999999E-2</v>
      </c>
      <c r="I24">
        <v>0.11969</v>
      </c>
      <c r="J24">
        <v>0.12285</v>
      </c>
      <c r="K24">
        <v>4.6210000000000001E-2</v>
      </c>
      <c r="L24">
        <v>0.36182999999999998</v>
      </c>
      <c r="M24">
        <v>-3.2399999999999998E-3</v>
      </c>
      <c r="N24">
        <v>6.8129999999999996E-2</v>
      </c>
      <c r="O24">
        <v>-1.5900000000000001E-3</v>
      </c>
      <c r="P24">
        <v>-1.477E-2</v>
      </c>
      <c r="Q24">
        <v>-2.8709999999999999E-2</v>
      </c>
      <c r="R24">
        <v>4.7350000000000003E-2</v>
      </c>
      <c r="S24">
        <v>-4.1700000000000001E-3</v>
      </c>
      <c r="T24">
        <v>0.27556000000000003</v>
      </c>
      <c r="U24">
        <v>-4.3270000000000003E-2</v>
      </c>
      <c r="V24">
        <v>-1.303E-2</v>
      </c>
      <c r="W24">
        <v>-1.08E-3</v>
      </c>
    </row>
    <row r="25" spans="1:31" x14ac:dyDescent="0.35">
      <c r="A25" s="85"/>
      <c r="B25" s="4" t="s">
        <v>24</v>
      </c>
      <c r="C25">
        <v>0.1615</v>
      </c>
      <c r="D25">
        <v>0.13263</v>
      </c>
      <c r="E25">
        <v>0.15578</v>
      </c>
      <c r="F25">
        <v>9.3219999999999997E-2</v>
      </c>
      <c r="G25">
        <v>0.14785000000000001</v>
      </c>
      <c r="H25">
        <v>0.17405000000000001</v>
      </c>
      <c r="I25">
        <v>0.18864</v>
      </c>
      <c r="J25">
        <v>0.29520000000000002</v>
      </c>
      <c r="K25">
        <v>-1.6060000000000001E-2</v>
      </c>
      <c r="L25">
        <v>0.34034999999999999</v>
      </c>
      <c r="M25">
        <v>1.9290000000000002E-2</v>
      </c>
      <c r="N25">
        <v>-1.4019999999999999E-2</v>
      </c>
      <c r="O25">
        <v>-3.1040000000000002E-2</v>
      </c>
      <c r="P25">
        <v>1.5559999999999999E-2</v>
      </c>
      <c r="Q25">
        <v>4.8700000000000002E-3</v>
      </c>
      <c r="R25">
        <v>-1.174E-2</v>
      </c>
      <c r="S25">
        <v>1.6789999999999999E-2</v>
      </c>
      <c r="T25">
        <v>0.23758000000000001</v>
      </c>
      <c r="U25">
        <v>2.0379999999999999E-2</v>
      </c>
      <c r="V25">
        <v>-2.666E-2</v>
      </c>
      <c r="W25">
        <v>-3.177E-2</v>
      </c>
      <c r="X25">
        <v>8.8000000000000003E-4</v>
      </c>
    </row>
    <row r="26" spans="1:31" x14ac:dyDescent="0.35">
      <c r="A26" s="85"/>
      <c r="B26" s="4" t="s">
        <v>25</v>
      </c>
      <c r="C26">
        <v>-9.2300000000000004E-3</v>
      </c>
      <c r="D26">
        <v>-2.3769999999999999E-2</v>
      </c>
      <c r="E26">
        <v>-2.5300000000000001E-3</v>
      </c>
      <c r="F26">
        <v>-5.0110000000000002E-2</v>
      </c>
      <c r="G26">
        <v>-1.5679999999999999E-2</v>
      </c>
      <c r="H26">
        <v>-3.8600000000000001E-3</v>
      </c>
      <c r="I26">
        <v>0.12206</v>
      </c>
      <c r="J26">
        <v>1.1390000000000001E-2</v>
      </c>
      <c r="K26">
        <v>0.15966</v>
      </c>
      <c r="L26">
        <v>0.42460999999999999</v>
      </c>
      <c r="M26">
        <v>8.2989999999999994E-2</v>
      </c>
      <c r="N26">
        <v>0.21214</v>
      </c>
      <c r="O26">
        <v>0.10911</v>
      </c>
      <c r="P26">
        <v>9.5280000000000004E-2</v>
      </c>
      <c r="Q26">
        <v>6.6019999999999995E-2</v>
      </c>
      <c r="R26">
        <v>0.14607000000000001</v>
      </c>
      <c r="S26">
        <v>6.8250000000000005E-2</v>
      </c>
      <c r="T26">
        <v>0.36847000000000002</v>
      </c>
      <c r="U26">
        <v>8.3499999999999998E-3</v>
      </c>
      <c r="V26">
        <v>8.3549999999999999E-2</v>
      </c>
      <c r="W26">
        <v>7.7619999999999995E-2</v>
      </c>
      <c r="X26">
        <v>4.79E-3</v>
      </c>
      <c r="Y26">
        <v>0.12105</v>
      </c>
    </row>
    <row r="27" spans="1:31" x14ac:dyDescent="0.35">
      <c r="A27" s="85">
        <v>1</v>
      </c>
      <c r="B27" s="5" t="s">
        <v>26</v>
      </c>
      <c r="C27">
        <v>0.21681</v>
      </c>
      <c r="D27">
        <v>0.19152</v>
      </c>
      <c r="E27">
        <v>0.21323</v>
      </c>
      <c r="F27">
        <v>0.15720999999999999</v>
      </c>
      <c r="G27">
        <v>0.20483999999999999</v>
      </c>
      <c r="H27">
        <v>0.22783</v>
      </c>
      <c r="I27">
        <v>0.23694000000000001</v>
      </c>
      <c r="J27">
        <v>0.37508999999999998</v>
      </c>
      <c r="K27">
        <v>-1.7600000000000001E-2</v>
      </c>
      <c r="L27">
        <v>0.34684999999999999</v>
      </c>
      <c r="M27">
        <v>5.3129999999999997E-2</v>
      </c>
      <c r="N27">
        <v>-3.0100000000000001E-3</v>
      </c>
      <c r="O27">
        <v>-6.1199999999999996E-3</v>
      </c>
      <c r="P27">
        <v>6.3619999999999996E-2</v>
      </c>
      <c r="Q27">
        <v>6.087E-2</v>
      </c>
      <c r="R27">
        <v>-1.521E-2</v>
      </c>
      <c r="S27">
        <v>6.8080000000000002E-2</v>
      </c>
      <c r="T27">
        <v>0.24368999999999999</v>
      </c>
      <c r="U27">
        <v>8.8029999999999997E-2</v>
      </c>
      <c r="V27">
        <v>9.6500000000000006E-3</v>
      </c>
      <c r="W27">
        <v>1.864E-2</v>
      </c>
      <c r="X27">
        <v>6.5949999999999995E-2</v>
      </c>
      <c r="Y27">
        <v>-1.091E-2</v>
      </c>
      <c r="Z27">
        <v>0.19544</v>
      </c>
    </row>
    <row r="28" spans="1:31" x14ac:dyDescent="0.35">
      <c r="A28" s="85"/>
      <c r="B28" s="5" t="s">
        <v>27</v>
      </c>
      <c r="C28">
        <v>0.2223</v>
      </c>
      <c r="D28">
        <v>0.20449999999999999</v>
      </c>
      <c r="E28">
        <v>0.22092000000000001</v>
      </c>
      <c r="F28">
        <v>0.1789</v>
      </c>
      <c r="G28">
        <v>0.21396000000000001</v>
      </c>
      <c r="H28">
        <v>0.22988</v>
      </c>
      <c r="I28">
        <v>0.24052999999999999</v>
      </c>
      <c r="J28">
        <v>0.34945999999999999</v>
      </c>
      <c r="K28">
        <v>-5.4599999999999996E-3</v>
      </c>
      <c r="L28">
        <v>0.38436999999999999</v>
      </c>
      <c r="M28">
        <v>8.0670000000000006E-2</v>
      </c>
      <c r="N28">
        <v>8.26E-3</v>
      </c>
      <c r="O28">
        <v>1.4019999999999999E-2</v>
      </c>
      <c r="P28">
        <v>8.6580000000000004E-2</v>
      </c>
      <c r="Q28">
        <v>8.5379999999999998E-2</v>
      </c>
      <c r="R28">
        <v>9.5E-4</v>
      </c>
      <c r="S28">
        <v>9.7229999999999997E-2</v>
      </c>
      <c r="T28">
        <v>0.27940999999999999</v>
      </c>
      <c r="U28">
        <v>0.11107</v>
      </c>
      <c r="V28">
        <v>3.1710000000000002E-2</v>
      </c>
      <c r="W28">
        <v>4.3459999999999999E-2</v>
      </c>
      <c r="X28">
        <v>9.1499999999999998E-2</v>
      </c>
      <c r="Y28">
        <v>6.5799999999999999E-3</v>
      </c>
      <c r="Z28">
        <v>0.20274</v>
      </c>
      <c r="AA28">
        <v>-1.5939999999999999E-2</v>
      </c>
    </row>
    <row r="29" spans="1:31" x14ac:dyDescent="0.35">
      <c r="A29" s="85"/>
      <c r="B29" s="5" t="s">
        <v>28</v>
      </c>
      <c r="C29">
        <v>0.13485</v>
      </c>
      <c r="D29">
        <v>0.11049</v>
      </c>
      <c r="E29">
        <v>0.13106999999999999</v>
      </c>
      <c r="F29">
        <v>7.5899999999999995E-2</v>
      </c>
      <c r="G29">
        <v>0.12341000000000001</v>
      </c>
      <c r="H29">
        <v>0.14527000000000001</v>
      </c>
      <c r="I29">
        <v>0.16572999999999999</v>
      </c>
      <c r="J29">
        <v>0.24998999999999999</v>
      </c>
      <c r="K29">
        <v>-9.7000000000000003E-3</v>
      </c>
      <c r="L29">
        <v>0.35604999999999998</v>
      </c>
      <c r="M29">
        <v>-8.7799999999999996E-3</v>
      </c>
      <c r="N29">
        <v>4.0899999999999999E-3</v>
      </c>
      <c r="O29">
        <v>-3.422E-2</v>
      </c>
      <c r="P29">
        <v>-1.0449999999999999E-2</v>
      </c>
      <c r="Q29">
        <v>-1.652E-2</v>
      </c>
      <c r="R29">
        <v>-5.0400000000000002E-3</v>
      </c>
      <c r="S29">
        <v>-5.5999999999999999E-3</v>
      </c>
      <c r="T29">
        <v>0.26052999999999998</v>
      </c>
      <c r="U29">
        <v>-2.9099999999999998E-3</v>
      </c>
      <c r="V29">
        <v>-2.9700000000000001E-2</v>
      </c>
      <c r="W29">
        <v>-1.8519999999999998E-2</v>
      </c>
      <c r="X29">
        <v>-1.7850000000000001E-2</v>
      </c>
      <c r="Y29">
        <v>-3.5009999999999999E-2</v>
      </c>
      <c r="Z29">
        <v>9.1740000000000002E-2</v>
      </c>
      <c r="AA29">
        <v>9.3999999999999997E-4</v>
      </c>
      <c r="AB29">
        <v>2.1760000000000002E-2</v>
      </c>
    </row>
    <row r="30" spans="1:31" x14ac:dyDescent="0.35">
      <c r="A30" s="85"/>
      <c r="B30" s="5" t="s">
        <v>29</v>
      </c>
      <c r="C30">
        <v>0.17125000000000001</v>
      </c>
      <c r="D30">
        <v>0.14566999999999999</v>
      </c>
      <c r="E30">
        <v>0.16733000000000001</v>
      </c>
      <c r="F30">
        <v>0.11029</v>
      </c>
      <c r="G30">
        <v>0.15917999999999999</v>
      </c>
      <c r="H30">
        <v>0.18232000000000001</v>
      </c>
      <c r="I30">
        <v>0.19617000000000001</v>
      </c>
      <c r="J30">
        <v>0.31097999999999998</v>
      </c>
      <c r="K30">
        <v>-1.9959999999999999E-2</v>
      </c>
      <c r="L30">
        <v>0.34859000000000001</v>
      </c>
      <c r="M30">
        <v>2.3869999999999999E-2</v>
      </c>
      <c r="N30">
        <v>-5.5399999999999998E-3</v>
      </c>
      <c r="O30">
        <v>-2.8150000000000001E-2</v>
      </c>
      <c r="P30">
        <v>3.0339999999999999E-2</v>
      </c>
      <c r="Q30">
        <v>2.3130000000000001E-2</v>
      </c>
      <c r="R30">
        <v>-1.5709999999999998E-2</v>
      </c>
      <c r="S30">
        <v>3.0980000000000001E-2</v>
      </c>
      <c r="T30">
        <v>0.24776999999999999</v>
      </c>
      <c r="U30">
        <v>3.9890000000000002E-2</v>
      </c>
      <c r="V30">
        <v>-2.2769999999999999E-2</v>
      </c>
      <c r="W30">
        <v>-1.2279999999999999E-2</v>
      </c>
      <c r="X30">
        <v>1.9259999999999999E-2</v>
      </c>
      <c r="Y30">
        <v>-3.705E-2</v>
      </c>
      <c r="Z30">
        <v>0.14085</v>
      </c>
      <c r="AA30">
        <v>-2.3550000000000001E-2</v>
      </c>
      <c r="AB30">
        <v>-7.5599999999999999E-3</v>
      </c>
      <c r="AC30">
        <v>-2.862E-2</v>
      </c>
    </row>
    <row r="31" spans="1:31" x14ac:dyDescent="0.35">
      <c r="A31" s="85"/>
      <c r="B31" s="5" t="s">
        <v>30</v>
      </c>
      <c r="C31">
        <v>0.10224999999999999</v>
      </c>
      <c r="D31">
        <v>8.8069999999999996E-2</v>
      </c>
      <c r="E31">
        <v>0.10259</v>
      </c>
      <c r="F31">
        <v>6.4399999999999999E-2</v>
      </c>
      <c r="G31">
        <v>9.5820000000000002E-2</v>
      </c>
      <c r="H31">
        <v>0.10779</v>
      </c>
      <c r="I31">
        <v>0.13172</v>
      </c>
      <c r="J31">
        <v>0.17443</v>
      </c>
      <c r="K31">
        <v>7.8499999999999993E-3</v>
      </c>
      <c r="L31">
        <v>0.43691000000000002</v>
      </c>
      <c r="M31">
        <v>1.6629999999999999E-2</v>
      </c>
      <c r="N31">
        <v>2.6440000000000002E-2</v>
      </c>
      <c r="O31">
        <v>-1.8839999999999999E-2</v>
      </c>
      <c r="P31">
        <v>1.6750000000000001E-2</v>
      </c>
      <c r="Q31">
        <v>8.0499999999999999E-3</v>
      </c>
      <c r="R31">
        <v>1.141E-2</v>
      </c>
      <c r="S31">
        <v>2.06E-2</v>
      </c>
      <c r="T31">
        <v>0.34805999999999998</v>
      </c>
      <c r="U31">
        <v>1.404E-2</v>
      </c>
      <c r="V31">
        <v>-2.017E-2</v>
      </c>
      <c r="W31">
        <v>-6.5300000000000002E-3</v>
      </c>
      <c r="X31">
        <v>-2.5699999999999998E-3</v>
      </c>
      <c r="Y31">
        <v>-2.5229999999999999E-2</v>
      </c>
      <c r="Z31">
        <v>7.5120000000000006E-2</v>
      </c>
      <c r="AA31">
        <v>1.374E-2</v>
      </c>
      <c r="AB31">
        <v>3.3579999999999999E-2</v>
      </c>
      <c r="AC31">
        <v>-2.461E-2</v>
      </c>
      <c r="AD31">
        <v>-1.8530000000000001E-2</v>
      </c>
    </row>
    <row r="32" spans="1:31" x14ac:dyDescent="0.35">
      <c r="A32" s="85"/>
      <c r="B32" s="5" t="s">
        <v>31</v>
      </c>
      <c r="C32">
        <v>7.9920000000000005E-2</v>
      </c>
      <c r="D32">
        <v>6.2219999999999998E-2</v>
      </c>
      <c r="E32">
        <v>7.9369999999999996E-2</v>
      </c>
      <c r="F32">
        <v>3.4200000000000001E-2</v>
      </c>
      <c r="G32">
        <v>7.1790000000000007E-2</v>
      </c>
      <c r="H32">
        <v>8.7080000000000005E-2</v>
      </c>
      <c r="I32">
        <v>0.11595</v>
      </c>
      <c r="J32">
        <v>0.16116</v>
      </c>
      <c r="K32">
        <v>2.4570000000000002E-2</v>
      </c>
      <c r="L32">
        <v>0.39100000000000001</v>
      </c>
      <c r="M32">
        <v>2.18E-2</v>
      </c>
      <c r="N32">
        <v>4.0719999999999999E-2</v>
      </c>
      <c r="O32">
        <v>-1.159E-2</v>
      </c>
      <c r="P32">
        <v>1.787E-2</v>
      </c>
      <c r="Q32">
        <v>3.3700000000000002E-3</v>
      </c>
      <c r="R32">
        <v>2.6599999999999999E-2</v>
      </c>
      <c r="S32">
        <v>2.1569999999999999E-2</v>
      </c>
      <c r="T32">
        <v>0.30484</v>
      </c>
      <c r="U32">
        <v>-1.23E-3</v>
      </c>
      <c r="V32">
        <v>-2.2579999999999999E-2</v>
      </c>
      <c r="W32">
        <v>-1.374E-2</v>
      </c>
      <c r="X32">
        <v>-1.8880000000000001E-2</v>
      </c>
      <c r="Y32">
        <v>-2.503E-2</v>
      </c>
      <c r="Z32">
        <v>5.1279999999999999E-2</v>
      </c>
      <c r="AA32">
        <v>3.1640000000000001E-2</v>
      </c>
      <c r="AB32">
        <v>5.5039999999999999E-2</v>
      </c>
      <c r="AC32">
        <v>-2.181E-2</v>
      </c>
      <c r="AD32">
        <v>-1.035E-2</v>
      </c>
      <c r="AE32">
        <v>-1.264E-2</v>
      </c>
    </row>
    <row r="33" spans="1:47" x14ac:dyDescent="0.35">
      <c r="A33" s="85"/>
      <c r="B33" s="5" t="s">
        <v>32</v>
      </c>
      <c r="C33">
        <v>6.3769999999999993E-2</v>
      </c>
      <c r="D33">
        <v>4.5289999999999997E-2</v>
      </c>
      <c r="E33">
        <v>6.2859999999999999E-2</v>
      </c>
      <c r="F33">
        <v>1.6070000000000001E-2</v>
      </c>
      <c r="G33">
        <v>5.5289999999999999E-2</v>
      </c>
      <c r="H33">
        <v>7.1260000000000004E-2</v>
      </c>
      <c r="I33">
        <v>0.11388</v>
      </c>
      <c r="J33">
        <v>0.12564</v>
      </c>
      <c r="K33">
        <v>5.7329999999999999E-2</v>
      </c>
      <c r="L33">
        <v>0.39278999999999997</v>
      </c>
      <c r="M33">
        <v>2.5899999999999999E-3</v>
      </c>
      <c r="N33">
        <v>8.5220000000000004E-2</v>
      </c>
      <c r="O33">
        <v>7.8700000000000003E-3</v>
      </c>
      <c r="P33">
        <v>-5.8199999999999997E-3</v>
      </c>
      <c r="Q33">
        <v>-1.7829999999999999E-2</v>
      </c>
      <c r="R33">
        <v>5.7049999999999997E-2</v>
      </c>
      <c r="S33">
        <v>4.5199999999999997E-3</v>
      </c>
      <c r="T33">
        <v>0.31628000000000001</v>
      </c>
      <c r="U33">
        <v>-3.057E-2</v>
      </c>
      <c r="V33">
        <v>-2.9499999999999999E-3</v>
      </c>
      <c r="W33">
        <v>1.3690000000000001E-2</v>
      </c>
      <c r="X33">
        <v>-4.0050000000000002E-2</v>
      </c>
      <c r="Y33">
        <v>1.6469999999999999E-2</v>
      </c>
      <c r="Z33">
        <v>1.8169999999999999E-2</v>
      </c>
      <c r="AA33">
        <v>7.8600000000000003E-2</v>
      </c>
      <c r="AB33">
        <v>0.10297000000000001</v>
      </c>
      <c r="AC33">
        <v>-8.9200000000000008E-3</v>
      </c>
      <c r="AD33">
        <v>3.0810000000000001E-2</v>
      </c>
      <c r="AE33">
        <v>7.3699999999999998E-3</v>
      </c>
      <c r="AF33">
        <v>-5.6699999999999997E-3</v>
      </c>
    </row>
    <row r="34" spans="1:47" x14ac:dyDescent="0.35">
      <c r="A34" s="85"/>
      <c r="B34" s="5" t="s">
        <v>33</v>
      </c>
      <c r="C34">
        <v>0.12493</v>
      </c>
      <c r="D34">
        <v>0.105</v>
      </c>
      <c r="E34">
        <v>0.12316000000000001</v>
      </c>
      <c r="F34">
        <v>7.5319999999999998E-2</v>
      </c>
      <c r="G34">
        <v>0.11566</v>
      </c>
      <c r="H34">
        <v>0.13327</v>
      </c>
      <c r="I34">
        <v>0.15526999999999999</v>
      </c>
      <c r="J34">
        <v>0.22900999999999999</v>
      </c>
      <c r="K34">
        <v>-1.0200000000000001E-3</v>
      </c>
      <c r="L34">
        <v>0.38074999999999998</v>
      </c>
      <c r="M34">
        <v>1.2460000000000001E-2</v>
      </c>
      <c r="N34">
        <v>2.0650000000000002E-2</v>
      </c>
      <c r="O34">
        <v>-2.6419999999999999E-2</v>
      </c>
      <c r="P34">
        <v>1.8280000000000001E-2</v>
      </c>
      <c r="Q34">
        <v>8.8999999999999999E-3</v>
      </c>
      <c r="R34">
        <v>1.81E-3</v>
      </c>
      <c r="S34">
        <v>1.9E-2</v>
      </c>
      <c r="T34">
        <v>0.28982999999999998</v>
      </c>
      <c r="U34">
        <v>1.5800000000000002E-2</v>
      </c>
      <c r="V34">
        <v>-3.0040000000000001E-2</v>
      </c>
      <c r="W34">
        <v>-1.1180000000000001E-2</v>
      </c>
      <c r="X34">
        <v>-3.4299999999999999E-3</v>
      </c>
      <c r="Y34">
        <v>-2.9960000000000001E-2</v>
      </c>
      <c r="Z34">
        <v>9.325E-2</v>
      </c>
      <c r="AA34">
        <v>-8.7000000000000001E-4</v>
      </c>
      <c r="AB34">
        <v>2.1239999999999998E-2</v>
      </c>
      <c r="AC34">
        <v>-3.0120000000000001E-2</v>
      </c>
      <c r="AD34">
        <v>-2.7949999999999999E-2</v>
      </c>
      <c r="AE34">
        <v>-1.9519999999999999E-2</v>
      </c>
      <c r="AF34">
        <v>-1.7690000000000001E-2</v>
      </c>
      <c r="AG34">
        <v>6.3600000000000002E-3</v>
      </c>
    </row>
    <row r="35" spans="1:47" x14ac:dyDescent="0.35">
      <c r="A35" s="85"/>
      <c r="B35" s="5" t="s">
        <v>34</v>
      </c>
      <c r="C35">
        <v>7.442E-2</v>
      </c>
      <c r="D35">
        <v>5.9049999999999998E-2</v>
      </c>
      <c r="E35">
        <v>7.4779999999999999E-2</v>
      </c>
      <c r="F35">
        <v>3.3529999999999997E-2</v>
      </c>
      <c r="G35">
        <v>6.7449999999999996E-2</v>
      </c>
      <c r="H35">
        <v>8.0449999999999994E-2</v>
      </c>
      <c r="I35">
        <v>0.11262999999999999</v>
      </c>
      <c r="J35">
        <v>0.14158000000000001</v>
      </c>
      <c r="K35">
        <v>3.526E-2</v>
      </c>
      <c r="L35">
        <v>0.42749999999999999</v>
      </c>
      <c r="M35">
        <v>1.8540000000000001E-2</v>
      </c>
      <c r="N35">
        <v>6.1519999999999998E-2</v>
      </c>
      <c r="O35">
        <v>-7.3200000000000001E-3</v>
      </c>
      <c r="P35">
        <v>1.907E-2</v>
      </c>
      <c r="Q35">
        <v>4.81E-3</v>
      </c>
      <c r="R35">
        <v>3.5920000000000001E-2</v>
      </c>
      <c r="S35">
        <v>2.1510000000000001E-2</v>
      </c>
      <c r="T35">
        <v>0.34949999999999998</v>
      </c>
      <c r="U35">
        <v>-3.3500000000000001E-3</v>
      </c>
      <c r="V35">
        <v>-2.0820000000000002E-2</v>
      </c>
      <c r="W35">
        <v>-2.99E-3</v>
      </c>
      <c r="X35">
        <v>-2.0750000000000001E-2</v>
      </c>
      <c r="Y35">
        <v>-1.259E-2</v>
      </c>
      <c r="Z35">
        <v>4.5220000000000003E-2</v>
      </c>
      <c r="AA35">
        <v>4.2959999999999998E-2</v>
      </c>
      <c r="AB35">
        <v>6.8150000000000002E-2</v>
      </c>
      <c r="AC35">
        <v>-1.8409999999999999E-2</v>
      </c>
      <c r="AD35">
        <v>-1.1800000000000001E-3</v>
      </c>
      <c r="AE35">
        <v>-8.5400000000000007E-3</v>
      </c>
      <c r="AF35">
        <v>-1.8769999999999998E-2</v>
      </c>
      <c r="AG35">
        <v>-9.6799999999999994E-3</v>
      </c>
      <c r="AH35">
        <v>-1.456E-2</v>
      </c>
    </row>
    <row r="36" spans="1:47" x14ac:dyDescent="0.35">
      <c r="A36" s="85"/>
      <c r="B36" s="5" t="s">
        <v>35</v>
      </c>
      <c r="C36">
        <v>5.3199999999999997E-2</v>
      </c>
      <c r="D36">
        <v>3.8359999999999998E-2</v>
      </c>
      <c r="E36">
        <v>5.4170000000000003E-2</v>
      </c>
      <c r="F36">
        <v>1.2999999999999999E-2</v>
      </c>
      <c r="G36">
        <v>4.6510000000000003E-2</v>
      </c>
      <c r="H36">
        <v>5.8909999999999997E-2</v>
      </c>
      <c r="I36">
        <v>9.8890000000000006E-2</v>
      </c>
      <c r="J36">
        <v>0.10864</v>
      </c>
      <c r="K36">
        <v>5.96E-2</v>
      </c>
      <c r="L36">
        <v>0.43668000000000001</v>
      </c>
      <c r="M36">
        <v>1.881E-2</v>
      </c>
      <c r="N36">
        <v>9.1649999999999995E-2</v>
      </c>
      <c r="O36">
        <v>8.0499999999999999E-3</v>
      </c>
      <c r="P36">
        <v>1.7080000000000001E-2</v>
      </c>
      <c r="Q36">
        <v>1.34E-3</v>
      </c>
      <c r="R36">
        <v>5.7790000000000001E-2</v>
      </c>
      <c r="S36">
        <v>2.0920000000000001E-2</v>
      </c>
      <c r="T36">
        <v>0.36623</v>
      </c>
      <c r="U36">
        <v>-1.491E-2</v>
      </c>
      <c r="V36">
        <v>-9.1999999999999998E-3</v>
      </c>
      <c r="W36">
        <v>9.9900000000000006E-3</v>
      </c>
      <c r="X36">
        <v>-2.9960000000000001E-2</v>
      </c>
      <c r="Y36">
        <v>8.5199999999999998E-3</v>
      </c>
      <c r="Z36">
        <v>2.2429999999999999E-2</v>
      </c>
      <c r="AA36">
        <v>7.2700000000000001E-2</v>
      </c>
      <c r="AB36">
        <v>9.9779999999999994E-2</v>
      </c>
      <c r="AC36">
        <v>-6.9899999999999997E-3</v>
      </c>
      <c r="AD36">
        <v>2.29E-2</v>
      </c>
      <c r="AE36">
        <v>4.0099999999999997E-3</v>
      </c>
      <c r="AF36">
        <v>-1.1169999999999999E-2</v>
      </c>
      <c r="AG36">
        <v>-1.8970000000000001E-2</v>
      </c>
      <c r="AH36">
        <v>-3.0000000000000001E-5</v>
      </c>
      <c r="AI36">
        <v>-1.409E-2</v>
      </c>
    </row>
    <row r="37" spans="1:47" x14ac:dyDescent="0.35">
      <c r="A37" s="85"/>
      <c r="B37" s="5" t="s">
        <v>36</v>
      </c>
      <c r="C37">
        <v>4.573E-2</v>
      </c>
      <c r="D37">
        <v>3.2320000000000002E-2</v>
      </c>
      <c r="E37">
        <v>4.7390000000000002E-2</v>
      </c>
      <c r="F37">
        <v>8.3800000000000003E-3</v>
      </c>
      <c r="G37">
        <v>3.9759999999999997E-2</v>
      </c>
      <c r="H37">
        <v>5.074E-2</v>
      </c>
      <c r="I37">
        <v>9.1679999999999998E-2</v>
      </c>
      <c r="J37">
        <v>9.3590000000000007E-2</v>
      </c>
      <c r="K37">
        <v>7.1999999999999995E-2</v>
      </c>
      <c r="L37">
        <v>0.46812999999999999</v>
      </c>
      <c r="M37">
        <v>2.6700000000000002E-2</v>
      </c>
      <c r="N37">
        <v>0.10544000000000001</v>
      </c>
      <c r="O37">
        <v>1.5810000000000001E-2</v>
      </c>
      <c r="P37">
        <v>2.291E-2</v>
      </c>
      <c r="Q37">
        <v>6.3299999999999997E-3</v>
      </c>
      <c r="R37">
        <v>6.9510000000000002E-2</v>
      </c>
      <c r="S37">
        <v>2.6870000000000002E-2</v>
      </c>
      <c r="T37">
        <v>0.40129999999999999</v>
      </c>
      <c r="U37">
        <v>-1.2999999999999999E-2</v>
      </c>
      <c r="V37">
        <v>-3.47E-3</v>
      </c>
      <c r="W37">
        <v>1.6289999999999999E-2</v>
      </c>
      <c r="X37">
        <v>-2.7570000000000001E-2</v>
      </c>
      <c r="Y37">
        <v>1.529E-2</v>
      </c>
      <c r="Z37">
        <v>1.8540000000000001E-2</v>
      </c>
      <c r="AA37">
        <v>8.9630000000000001E-2</v>
      </c>
      <c r="AB37">
        <v>0.11383</v>
      </c>
      <c r="AC37">
        <v>-2.3000000000000001E-4</v>
      </c>
      <c r="AD37">
        <v>3.3399999999999999E-2</v>
      </c>
      <c r="AE37">
        <v>9.5300000000000003E-3</v>
      </c>
      <c r="AF37">
        <v>-7.2500000000000004E-3</v>
      </c>
      <c r="AG37">
        <v>-1.576E-2</v>
      </c>
      <c r="AH37">
        <v>7.62E-3</v>
      </c>
      <c r="AI37">
        <v>-9.5300000000000003E-3</v>
      </c>
      <c r="AJ37">
        <v>-1.516E-2</v>
      </c>
    </row>
    <row r="38" spans="1:47" x14ac:dyDescent="0.35">
      <c r="A38" s="85">
        <v>2</v>
      </c>
      <c r="B38" s="6" t="s">
        <v>37</v>
      </c>
      <c r="C38">
        <v>0.13070999999999999</v>
      </c>
      <c r="D38">
        <v>0.11221</v>
      </c>
      <c r="E38">
        <v>0.12956000000000001</v>
      </c>
      <c r="F38">
        <v>8.4239999999999995E-2</v>
      </c>
      <c r="G38">
        <v>0.12213</v>
      </c>
      <c r="H38">
        <v>0.13839000000000001</v>
      </c>
      <c r="I38">
        <v>0.15756000000000001</v>
      </c>
      <c r="J38">
        <v>0.2384</v>
      </c>
      <c r="K38">
        <v>-9.1599999999999997E-3</v>
      </c>
      <c r="L38">
        <v>0.38499</v>
      </c>
      <c r="M38">
        <v>1.3220000000000001E-2</v>
      </c>
      <c r="N38">
        <v>-1.039E-2</v>
      </c>
      <c r="O38">
        <v>-1.9800000000000002E-2</v>
      </c>
      <c r="P38">
        <v>6.4700000000000001E-3</v>
      </c>
      <c r="Q38">
        <v>8.7000000000000001E-4</v>
      </c>
      <c r="R38">
        <v>-5.5900000000000004E-3</v>
      </c>
      <c r="S38">
        <v>1.264E-2</v>
      </c>
      <c r="T38">
        <v>0.28925000000000001</v>
      </c>
      <c r="U38">
        <v>2.164E-2</v>
      </c>
      <c r="V38">
        <v>-9.5399999999999999E-3</v>
      </c>
      <c r="W38">
        <v>-1.52E-2</v>
      </c>
      <c r="X38">
        <v>6.62E-3</v>
      </c>
      <c r="Y38">
        <v>-3.0870000000000002E-2</v>
      </c>
      <c r="Z38">
        <v>0.10045999999999999</v>
      </c>
      <c r="AA38">
        <v>-5.6999999999999998E-4</v>
      </c>
      <c r="AB38">
        <v>2.1420000000000002E-2</v>
      </c>
      <c r="AC38">
        <v>-2.4250000000000001E-2</v>
      </c>
      <c r="AD38">
        <v>-2.1409999999999998E-2</v>
      </c>
      <c r="AE38">
        <v>-8.3300000000000006E-3</v>
      </c>
      <c r="AF38">
        <v>-5.4000000000000003E-3</v>
      </c>
      <c r="AG38">
        <v>1.9029999999999998E-2</v>
      </c>
      <c r="AH38">
        <v>-1.457E-2</v>
      </c>
      <c r="AI38">
        <v>3.5599999999999998E-3</v>
      </c>
      <c r="AJ38">
        <v>1.9390000000000001E-2</v>
      </c>
      <c r="AK38">
        <v>2.7490000000000001E-2</v>
      </c>
    </row>
    <row r="39" spans="1:47" x14ac:dyDescent="0.35">
      <c r="A39" s="85"/>
      <c r="B39" s="6" t="s">
        <v>38</v>
      </c>
      <c r="C39">
        <v>0.23646</v>
      </c>
      <c r="D39">
        <v>0.21690000000000001</v>
      </c>
      <c r="E39">
        <v>0.23472999999999999</v>
      </c>
      <c r="F39">
        <v>0.18953</v>
      </c>
      <c r="G39">
        <v>0.22725000000000001</v>
      </c>
      <c r="H39">
        <v>0.24489</v>
      </c>
      <c r="I39">
        <v>0.25348999999999999</v>
      </c>
      <c r="J39">
        <v>0.38124999999999998</v>
      </c>
      <c r="K39">
        <v>7.2899999999999996E-3</v>
      </c>
      <c r="L39">
        <v>0.37191000000000002</v>
      </c>
      <c r="M39">
        <v>0.10631</v>
      </c>
      <c r="N39">
        <v>-1.7229999999999999E-2</v>
      </c>
      <c r="O39">
        <v>4.1180000000000001E-2</v>
      </c>
      <c r="P39">
        <v>9.2869999999999994E-2</v>
      </c>
      <c r="Q39">
        <v>9.1490000000000002E-2</v>
      </c>
      <c r="R39">
        <v>1.35E-2</v>
      </c>
      <c r="S39">
        <v>0.11372</v>
      </c>
      <c r="T39">
        <v>0.26252999999999999</v>
      </c>
      <c r="U39">
        <v>0.12742999999999999</v>
      </c>
      <c r="V39">
        <v>6.5879999999999994E-2</v>
      </c>
      <c r="W39">
        <v>4.3069999999999997E-2</v>
      </c>
      <c r="X39">
        <v>0.11005</v>
      </c>
      <c r="Y39">
        <v>1.601E-2</v>
      </c>
      <c r="Z39">
        <v>0.21923999999999999</v>
      </c>
      <c r="AA39">
        <v>7.7200000000000003E-3</v>
      </c>
      <c r="AB39">
        <v>1.225E-2</v>
      </c>
      <c r="AC39">
        <v>4.4740000000000002E-2</v>
      </c>
      <c r="AD39">
        <v>1.8089999999999998E-2</v>
      </c>
      <c r="AE39">
        <v>6.4519999999999994E-2</v>
      </c>
      <c r="AF39">
        <v>7.6799999999999993E-2</v>
      </c>
      <c r="AG39">
        <v>0.12765000000000001</v>
      </c>
      <c r="AH39">
        <v>5.2749999999999998E-2</v>
      </c>
      <c r="AI39">
        <v>9.9540000000000003E-2</v>
      </c>
      <c r="AJ39">
        <v>0.13159000000000001</v>
      </c>
      <c r="AK39">
        <v>0.14809</v>
      </c>
      <c r="AL39">
        <v>2.614E-2</v>
      </c>
    </row>
    <row r="40" spans="1:47" x14ac:dyDescent="0.35">
      <c r="A40" s="85"/>
      <c r="B40" s="6" t="s">
        <v>39</v>
      </c>
      <c r="C40">
        <v>0.13383999999999999</v>
      </c>
      <c r="D40">
        <v>0.10902000000000001</v>
      </c>
      <c r="E40">
        <v>0.13025999999999999</v>
      </c>
      <c r="F40">
        <v>7.3889999999999997E-2</v>
      </c>
      <c r="G40">
        <v>0.12218</v>
      </c>
      <c r="H40">
        <v>0.14448</v>
      </c>
      <c r="I40">
        <v>0.16295999999999999</v>
      </c>
      <c r="J40">
        <v>0.25844</v>
      </c>
      <c r="K40">
        <v>5.0099999999999997E-3</v>
      </c>
      <c r="L40">
        <v>0.35607</v>
      </c>
      <c r="M40">
        <v>2.6870000000000002E-2</v>
      </c>
      <c r="N40">
        <v>-5.9800000000000001E-3</v>
      </c>
      <c r="O40">
        <v>-9.2599999999999991E-3</v>
      </c>
      <c r="P40">
        <v>1.1379999999999999E-2</v>
      </c>
      <c r="Q40">
        <v>8.7000000000000001E-4</v>
      </c>
      <c r="R40">
        <v>8.8100000000000001E-3</v>
      </c>
      <c r="S40">
        <v>1.7809999999999999E-2</v>
      </c>
      <c r="T40">
        <v>0.25778000000000001</v>
      </c>
      <c r="U40">
        <v>1.729E-2</v>
      </c>
      <c r="V40">
        <v>-4.5300000000000002E-3</v>
      </c>
      <c r="W40">
        <v>-2.291E-2</v>
      </c>
      <c r="X40">
        <v>2.14E-3</v>
      </c>
      <c r="Y40">
        <v>-3.2030000000000003E-2</v>
      </c>
      <c r="Z40">
        <v>9.9320000000000006E-2</v>
      </c>
      <c r="AA40">
        <v>1.719E-2</v>
      </c>
      <c r="AB40">
        <v>4.0550000000000003E-2</v>
      </c>
      <c r="AC40">
        <v>-1.8239999999999999E-2</v>
      </c>
      <c r="AD40">
        <v>-1.1610000000000001E-2</v>
      </c>
      <c r="AE40">
        <v>-3.63E-3</v>
      </c>
      <c r="AF40">
        <v>-9.8600000000000007E-3</v>
      </c>
      <c r="AG40">
        <v>1.8950000000000002E-2</v>
      </c>
      <c r="AH40">
        <v>-7.26E-3</v>
      </c>
      <c r="AI40">
        <v>3.4499999999999999E-3</v>
      </c>
      <c r="AJ40">
        <v>1.847E-2</v>
      </c>
      <c r="AK40">
        <v>2.581E-2</v>
      </c>
      <c r="AL40">
        <v>-1.883E-2</v>
      </c>
      <c r="AM40">
        <v>3.007E-2</v>
      </c>
    </row>
    <row r="41" spans="1:47" x14ac:dyDescent="0.35">
      <c r="A41" s="85"/>
      <c r="B41" s="6" t="s">
        <v>40</v>
      </c>
      <c r="C41">
        <v>7.5649999999999995E-2</v>
      </c>
      <c r="D41">
        <v>5.7930000000000002E-2</v>
      </c>
      <c r="E41">
        <v>7.5039999999999996E-2</v>
      </c>
      <c r="F41">
        <v>2.981E-2</v>
      </c>
      <c r="G41">
        <v>6.7519999999999997E-2</v>
      </c>
      <c r="H41">
        <v>8.2799999999999999E-2</v>
      </c>
      <c r="I41">
        <v>0.11752</v>
      </c>
      <c r="J41">
        <v>0.14851</v>
      </c>
      <c r="K41">
        <v>3.764E-2</v>
      </c>
      <c r="L41">
        <v>0.40082000000000001</v>
      </c>
      <c r="M41">
        <v>1.5299999999999999E-3</v>
      </c>
      <c r="N41">
        <v>4.7120000000000002E-2</v>
      </c>
      <c r="O41">
        <v>-1.31E-3</v>
      </c>
      <c r="P41">
        <v>-1.4710000000000001E-2</v>
      </c>
      <c r="Q41">
        <v>-2.5430000000000001E-2</v>
      </c>
      <c r="R41">
        <v>3.8609999999999998E-2</v>
      </c>
      <c r="S41">
        <v>-2.63E-3</v>
      </c>
      <c r="T41">
        <v>0.32083</v>
      </c>
      <c r="U41">
        <v>-2.3029999999999998E-2</v>
      </c>
      <c r="V41">
        <v>-3.46E-3</v>
      </c>
      <c r="W41">
        <v>-5.2500000000000003E-3</v>
      </c>
      <c r="X41">
        <v>-3.279E-2</v>
      </c>
      <c r="Y41">
        <v>-5.45E-3</v>
      </c>
      <c r="Z41">
        <v>3.32E-2</v>
      </c>
      <c r="AA41">
        <v>5.883E-2</v>
      </c>
      <c r="AB41">
        <v>8.6879999999999999E-2</v>
      </c>
      <c r="AC41">
        <v>-1.61E-2</v>
      </c>
      <c r="AD41">
        <v>1.583E-2</v>
      </c>
      <c r="AE41">
        <v>1.97E-3</v>
      </c>
      <c r="AF41">
        <v>-1.076E-2</v>
      </c>
      <c r="AG41">
        <v>-1.95E-2</v>
      </c>
      <c r="AH41">
        <v>1E-4</v>
      </c>
      <c r="AI41">
        <v>-8.6800000000000002E-3</v>
      </c>
      <c r="AJ41">
        <v>-1.175E-2</v>
      </c>
      <c r="AK41">
        <v>-6.6400000000000001E-3</v>
      </c>
      <c r="AL41">
        <v>1.2999999999999999E-4</v>
      </c>
      <c r="AM41">
        <v>9.5729999999999996E-2</v>
      </c>
      <c r="AN41">
        <v>-6.0099999999999997E-3</v>
      </c>
    </row>
    <row r="42" spans="1:47" x14ac:dyDescent="0.35">
      <c r="A42" s="85"/>
      <c r="B42" s="6" t="s">
        <v>41</v>
      </c>
      <c r="C42">
        <v>8.8889999999999997E-2</v>
      </c>
      <c r="D42">
        <v>6.8830000000000002E-2</v>
      </c>
      <c r="E42">
        <v>8.7249999999999994E-2</v>
      </c>
      <c r="F42">
        <v>3.8330000000000003E-2</v>
      </c>
      <c r="G42">
        <v>7.9600000000000004E-2</v>
      </c>
      <c r="H42">
        <v>9.7180000000000002E-2</v>
      </c>
      <c r="I42">
        <v>0.12604000000000001</v>
      </c>
      <c r="J42">
        <v>0.17843000000000001</v>
      </c>
      <c r="K42">
        <v>2.392E-2</v>
      </c>
      <c r="L42">
        <v>0.37975999999999999</v>
      </c>
      <c r="M42">
        <v>1.498E-2</v>
      </c>
      <c r="N42">
        <v>2.1590000000000002E-2</v>
      </c>
      <c r="O42">
        <v>-6.5199999999999998E-3</v>
      </c>
      <c r="P42">
        <v>-2.5899999999999999E-3</v>
      </c>
      <c r="Q42">
        <v>-1.558E-2</v>
      </c>
      <c r="R42">
        <v>2.6249999999999999E-2</v>
      </c>
      <c r="S42">
        <v>6.3299999999999997E-3</v>
      </c>
      <c r="T42">
        <v>0.29119</v>
      </c>
      <c r="U42">
        <v>-9.75E-3</v>
      </c>
      <c r="V42">
        <v>-8.1700000000000002E-3</v>
      </c>
      <c r="W42">
        <v>-2.1000000000000001E-2</v>
      </c>
      <c r="X42">
        <v>-2.265E-2</v>
      </c>
      <c r="Y42">
        <v>-2.5219999999999999E-2</v>
      </c>
      <c r="Z42">
        <v>5.0099999999999999E-2</v>
      </c>
      <c r="AA42">
        <v>4.1309999999999999E-2</v>
      </c>
      <c r="AB42">
        <v>6.6970000000000002E-2</v>
      </c>
      <c r="AC42">
        <v>-1.9429999999999999E-2</v>
      </c>
      <c r="AD42">
        <v>1.16E-3</v>
      </c>
      <c r="AE42">
        <v>-4.6699999999999997E-3</v>
      </c>
      <c r="AF42">
        <v>-1.873E-2</v>
      </c>
      <c r="AG42">
        <v>-6.43E-3</v>
      </c>
      <c r="AH42">
        <v>-6.3800000000000003E-3</v>
      </c>
      <c r="AI42">
        <v>-9.58E-3</v>
      </c>
      <c r="AJ42">
        <v>-4.7499999999999999E-3</v>
      </c>
      <c r="AK42">
        <v>-1.1299999999999999E-3</v>
      </c>
      <c r="AL42">
        <v>-1.23E-2</v>
      </c>
      <c r="AM42">
        <v>6.5210000000000004E-2</v>
      </c>
      <c r="AN42">
        <v>-2.3560000000000001E-2</v>
      </c>
      <c r="AO42">
        <v>-2.3210000000000001E-2</v>
      </c>
    </row>
    <row r="43" spans="1:47" x14ac:dyDescent="0.35">
      <c r="A43" s="85"/>
      <c r="B43" s="6" t="s">
        <v>42</v>
      </c>
      <c r="C43">
        <v>0.18465999999999999</v>
      </c>
      <c r="D43">
        <v>0.15734999999999999</v>
      </c>
      <c r="E43">
        <v>0.17984</v>
      </c>
      <c r="F43">
        <v>0.12017</v>
      </c>
      <c r="G43">
        <v>0.17174</v>
      </c>
      <c r="H43">
        <v>0.19653999999999999</v>
      </c>
      <c r="I43">
        <v>0.20749999999999999</v>
      </c>
      <c r="J43">
        <v>0.3402</v>
      </c>
      <c r="K43">
        <v>-2.0709999999999999E-2</v>
      </c>
      <c r="L43">
        <v>0.34227000000000002</v>
      </c>
      <c r="M43">
        <v>4.054E-2</v>
      </c>
      <c r="N43">
        <v>-2.4140000000000002E-2</v>
      </c>
      <c r="O43">
        <v>-1.5789999999999998E-2</v>
      </c>
      <c r="P43">
        <v>3.7960000000000001E-2</v>
      </c>
      <c r="Q43">
        <v>3.065E-2</v>
      </c>
      <c r="R43">
        <v>-1.6729999999999998E-2</v>
      </c>
      <c r="S43">
        <v>4.2540000000000001E-2</v>
      </c>
      <c r="T43">
        <v>0.23732</v>
      </c>
      <c r="U43">
        <v>5.5100000000000003E-2</v>
      </c>
      <c r="V43">
        <v>-4.7499999999999999E-3</v>
      </c>
      <c r="W43">
        <v>-1.506E-2</v>
      </c>
      <c r="X43">
        <v>3.4849999999999999E-2</v>
      </c>
      <c r="Y43">
        <v>-3.619E-2</v>
      </c>
      <c r="Z43">
        <v>0.15798999999999999</v>
      </c>
      <c r="AA43">
        <v>-2.3630000000000002E-2</v>
      </c>
      <c r="AB43">
        <v>-4.7200000000000002E-3</v>
      </c>
      <c r="AC43">
        <v>-1.6490000000000001E-2</v>
      </c>
      <c r="AD43">
        <v>-3.2169999999999997E-2</v>
      </c>
      <c r="AE43">
        <v>-4.3E-3</v>
      </c>
      <c r="AF43">
        <v>2.5500000000000002E-3</v>
      </c>
      <c r="AG43">
        <v>5.0810000000000001E-2</v>
      </c>
      <c r="AH43">
        <v>-1.396E-2</v>
      </c>
      <c r="AI43">
        <v>1.7160000000000002E-2</v>
      </c>
      <c r="AJ43">
        <v>4.3790000000000003E-2</v>
      </c>
      <c r="AK43">
        <v>5.6820000000000002E-2</v>
      </c>
      <c r="AL43">
        <v>-2.351E-2</v>
      </c>
      <c r="AM43">
        <v>-5.0299999999999997E-3</v>
      </c>
      <c r="AN43">
        <v>-1.9290000000000002E-2</v>
      </c>
      <c r="AO43">
        <v>2.298E-2</v>
      </c>
      <c r="AP43">
        <v>-2.1000000000000001E-4</v>
      </c>
    </row>
    <row r="44" spans="1:47" x14ac:dyDescent="0.35">
      <c r="A44" s="85"/>
      <c r="B44" s="6" t="s">
        <v>43</v>
      </c>
      <c r="C44">
        <v>8.6239999999999997E-2</v>
      </c>
      <c r="D44">
        <v>6.4570000000000002E-2</v>
      </c>
      <c r="E44">
        <v>8.3699999999999997E-2</v>
      </c>
      <c r="F44">
        <v>3.2190000000000003E-2</v>
      </c>
      <c r="G44">
        <v>7.6170000000000002E-2</v>
      </c>
      <c r="H44">
        <v>9.529E-2</v>
      </c>
      <c r="I44">
        <v>0.12667999999999999</v>
      </c>
      <c r="J44">
        <v>0.17191999999999999</v>
      </c>
      <c r="K44">
        <v>3.107E-2</v>
      </c>
      <c r="L44">
        <v>0.37289</v>
      </c>
      <c r="M44">
        <v>2.4840000000000001E-2</v>
      </c>
      <c r="N44">
        <v>3.1189999999999999E-2</v>
      </c>
      <c r="O44">
        <v>-1.7600000000000001E-3</v>
      </c>
      <c r="P44">
        <v>9.9699999999999997E-3</v>
      </c>
      <c r="Q44">
        <v>-7.3600000000000002E-3</v>
      </c>
      <c r="R44">
        <v>3.2379999999999999E-2</v>
      </c>
      <c r="S44">
        <v>1.533E-2</v>
      </c>
      <c r="T44">
        <v>0.28410000000000002</v>
      </c>
      <c r="U44">
        <v>-8.7200000000000003E-3</v>
      </c>
      <c r="V44">
        <v>-1.0279999999999999E-2</v>
      </c>
      <c r="W44">
        <v>-2.3380000000000001E-2</v>
      </c>
      <c r="X44">
        <v>-2.409E-2</v>
      </c>
      <c r="Y44">
        <v>-2.426E-2</v>
      </c>
      <c r="Z44">
        <v>4.4650000000000002E-2</v>
      </c>
      <c r="AA44">
        <v>4.546E-2</v>
      </c>
      <c r="AB44">
        <v>7.1989999999999998E-2</v>
      </c>
      <c r="AC44">
        <v>-1.619E-2</v>
      </c>
      <c r="AD44">
        <v>2.5600000000000002E-3</v>
      </c>
      <c r="AE44">
        <v>-5.0000000000000001E-3</v>
      </c>
      <c r="AF44">
        <v>-2.273E-2</v>
      </c>
      <c r="AG44">
        <v>-6.8900000000000003E-3</v>
      </c>
      <c r="AH44">
        <v>-6.8100000000000001E-3</v>
      </c>
      <c r="AI44">
        <v>-1.387E-2</v>
      </c>
      <c r="AJ44">
        <v>-9.2599999999999991E-3</v>
      </c>
      <c r="AK44">
        <v>-5.3600000000000002E-3</v>
      </c>
      <c r="AL44">
        <v>-8.8500000000000002E-3</v>
      </c>
      <c r="AM44">
        <v>6.9639999999999994E-2</v>
      </c>
      <c r="AN44">
        <v>-2.4369999999999999E-2</v>
      </c>
      <c r="AO44">
        <v>-2.308E-2</v>
      </c>
      <c r="AP44">
        <v>-3.4329999999999999E-2</v>
      </c>
      <c r="AQ44">
        <v>1.67E-3</v>
      </c>
    </row>
    <row r="45" spans="1:47" x14ac:dyDescent="0.35">
      <c r="A45" s="85"/>
      <c r="B45" s="6" t="s">
        <v>44</v>
      </c>
      <c r="C45">
        <v>0</v>
      </c>
      <c r="D45">
        <v>0</v>
      </c>
      <c r="E45">
        <v>-4.0460000000000003E-2</v>
      </c>
      <c r="F45">
        <v>0</v>
      </c>
      <c r="G45">
        <v>0</v>
      </c>
      <c r="H45">
        <v>0</v>
      </c>
      <c r="I45">
        <v>0.20879</v>
      </c>
      <c r="J45">
        <v>-4.9110000000000001E-2</v>
      </c>
      <c r="K45">
        <v>0.14763000000000001</v>
      </c>
      <c r="L45">
        <v>0.35415000000000002</v>
      </c>
      <c r="M45">
        <v>9.0370000000000006E-2</v>
      </c>
      <c r="N45">
        <v>0.18736</v>
      </c>
      <c r="O45">
        <v>0.10092</v>
      </c>
      <c r="P45">
        <v>0.11315</v>
      </c>
      <c r="Q45">
        <v>8.2860000000000003E-2</v>
      </c>
      <c r="R45">
        <v>0.14297000000000001</v>
      </c>
      <c r="S45">
        <v>7.9969999999999999E-2</v>
      </c>
      <c r="T45">
        <v>0.26923000000000002</v>
      </c>
      <c r="U45">
        <v>1.78E-2</v>
      </c>
      <c r="V45">
        <v>7.0470000000000005E-2</v>
      </c>
      <c r="W45">
        <v>6.9320000000000007E-2</v>
      </c>
      <c r="X45">
        <v>1.8589999999999999E-2</v>
      </c>
      <c r="Y45">
        <v>0.1048</v>
      </c>
      <c r="Z45">
        <v>-4.1509999999999998E-2</v>
      </c>
      <c r="AA45">
        <v>0.16725999999999999</v>
      </c>
      <c r="AB45">
        <v>0.18659999999999999</v>
      </c>
      <c r="AC45">
        <v>8.6249999999999993E-2</v>
      </c>
      <c r="AD45">
        <v>0.12075</v>
      </c>
      <c r="AE45">
        <v>7.1929999999999994E-2</v>
      </c>
      <c r="AF45">
        <v>4.2959999999999998E-2</v>
      </c>
      <c r="AG45">
        <v>2.52E-2</v>
      </c>
      <c r="AH45">
        <v>8.4379999999999997E-2</v>
      </c>
      <c r="AI45">
        <v>4.1640000000000003E-2</v>
      </c>
      <c r="AJ45">
        <v>2.1129999999999999E-2</v>
      </c>
      <c r="AK45">
        <v>1.6160000000000001E-2</v>
      </c>
      <c r="AL45">
        <v>9.2829999999999996E-2</v>
      </c>
      <c r="AM45">
        <v>0.19767000000000001</v>
      </c>
      <c r="AN45">
        <v>8.4379999999999997E-2</v>
      </c>
      <c r="AO45">
        <v>3.8600000000000002E-2</v>
      </c>
      <c r="AP45">
        <v>4.7719999999999999E-2</v>
      </c>
      <c r="AQ45">
        <v>0.13108</v>
      </c>
      <c r="AR45">
        <v>4.2090000000000002E-2</v>
      </c>
    </row>
    <row r="46" spans="1:47" x14ac:dyDescent="0.35">
      <c r="A46" s="85"/>
      <c r="B46" s="6" t="s">
        <v>45</v>
      </c>
      <c r="C46">
        <v>8.9099999999999999E-2</v>
      </c>
      <c r="D46">
        <v>7.2419999999999998E-2</v>
      </c>
      <c r="E46">
        <v>8.8779999999999998E-2</v>
      </c>
      <c r="F46">
        <v>4.5719999999999997E-2</v>
      </c>
      <c r="G46">
        <v>8.1460000000000005E-2</v>
      </c>
      <c r="H46">
        <v>9.5799999999999996E-2</v>
      </c>
      <c r="I46">
        <v>0.12576000000000001</v>
      </c>
      <c r="J46">
        <v>0.16550999999999999</v>
      </c>
      <c r="K46">
        <v>2.2040000000000001E-2</v>
      </c>
      <c r="L46">
        <v>0.41060999999999998</v>
      </c>
      <c r="M46">
        <v>3.3500000000000001E-3</v>
      </c>
      <c r="N46">
        <v>4.3770000000000003E-2</v>
      </c>
      <c r="O46">
        <v>-1.474E-2</v>
      </c>
      <c r="P46">
        <v>2.16E-3</v>
      </c>
      <c r="Q46">
        <v>-8.3400000000000002E-3</v>
      </c>
      <c r="R46">
        <v>2.334E-2</v>
      </c>
      <c r="S46">
        <v>7.0299999999999998E-3</v>
      </c>
      <c r="T46">
        <v>0.32941999999999999</v>
      </c>
      <c r="U46">
        <v>-7.1500000000000001E-3</v>
      </c>
      <c r="V46">
        <v>-1.985E-2</v>
      </c>
      <c r="W46">
        <v>-6.1500000000000001E-3</v>
      </c>
      <c r="X46">
        <v>-2.2360000000000001E-2</v>
      </c>
      <c r="Y46">
        <v>-1.5859999999999999E-2</v>
      </c>
      <c r="Z46">
        <v>5.4109999999999998E-2</v>
      </c>
      <c r="AA46">
        <v>3.0210000000000001E-2</v>
      </c>
      <c r="AB46">
        <v>5.8959999999999999E-2</v>
      </c>
      <c r="AC46">
        <v>-2.4680000000000001E-2</v>
      </c>
      <c r="AD46">
        <v>-6.5700000000000003E-3</v>
      </c>
      <c r="AE46">
        <v>-1.039E-2</v>
      </c>
      <c r="AF46">
        <v>-1.669E-2</v>
      </c>
      <c r="AG46">
        <v>-1.2149999999999999E-2</v>
      </c>
      <c r="AH46">
        <v>-1.7299999999999999E-2</v>
      </c>
      <c r="AI46">
        <v>-1.685E-2</v>
      </c>
      <c r="AJ46">
        <v>-1.359E-2</v>
      </c>
      <c r="AK46">
        <v>-6.1599999999999997E-3</v>
      </c>
      <c r="AL46">
        <v>-5.4400000000000004E-3</v>
      </c>
      <c r="AM46">
        <v>8.5629999999999998E-2</v>
      </c>
      <c r="AN46">
        <v>-2.5500000000000002E-3</v>
      </c>
      <c r="AO46">
        <v>-1.555E-2</v>
      </c>
      <c r="AP46">
        <v>-1.3440000000000001E-2</v>
      </c>
      <c r="AQ46">
        <v>7.2300000000000003E-3</v>
      </c>
      <c r="AR46">
        <v>-1.4109999999999999E-2</v>
      </c>
      <c r="AS46">
        <v>5.4089999999999999E-2</v>
      </c>
    </row>
    <row r="47" spans="1:47" x14ac:dyDescent="0.35">
      <c r="A47" s="85">
        <v>5</v>
      </c>
      <c r="B47" s="7" t="s">
        <v>46</v>
      </c>
      <c r="C47">
        <v>0.21598000000000001</v>
      </c>
      <c r="D47">
        <v>0.1825</v>
      </c>
      <c r="E47">
        <v>0.20796999999999999</v>
      </c>
      <c r="F47">
        <v>0.13836999999999999</v>
      </c>
      <c r="G47">
        <v>0.20005999999999999</v>
      </c>
      <c r="H47">
        <v>0.23068</v>
      </c>
      <c r="I47">
        <v>0.23735999999999999</v>
      </c>
      <c r="J47">
        <v>0.36989</v>
      </c>
      <c r="K47">
        <v>-2.6249999999999999E-2</v>
      </c>
      <c r="L47">
        <v>0.32279999999999998</v>
      </c>
      <c r="M47">
        <v>-6.1199999999999996E-3</v>
      </c>
      <c r="N47">
        <v>-1.0659999999999999E-2</v>
      </c>
      <c r="O47">
        <v>-3.2590000000000001E-2</v>
      </c>
      <c r="P47">
        <v>3.8999999999999998E-3</v>
      </c>
      <c r="Q47">
        <v>4.8999999999999998E-3</v>
      </c>
      <c r="R47">
        <v>-2.3120000000000002E-2</v>
      </c>
      <c r="S47">
        <v>6.0299999999999998E-3</v>
      </c>
      <c r="T47">
        <v>0.21898999999999999</v>
      </c>
      <c r="U47">
        <v>3.5819999999999998E-2</v>
      </c>
      <c r="V47">
        <v>-1.448E-2</v>
      </c>
      <c r="W47">
        <v>-5.1999999999999995E-4</v>
      </c>
      <c r="X47">
        <v>1.9210000000000001E-2</v>
      </c>
      <c r="Y47">
        <v>-2.2700000000000001E-2</v>
      </c>
      <c r="Z47">
        <v>0.17111000000000001</v>
      </c>
      <c r="AA47">
        <v>-2.4230000000000002E-2</v>
      </c>
      <c r="AB47">
        <v>-1.15E-3</v>
      </c>
      <c r="AC47">
        <v>-3.1009999999999999E-2</v>
      </c>
      <c r="AD47">
        <v>-3.032E-2</v>
      </c>
      <c r="AE47">
        <v>-1.078E-2</v>
      </c>
      <c r="AF47">
        <v>5.2399999999999999E-3</v>
      </c>
      <c r="AG47">
        <v>2.6120000000000001E-2</v>
      </c>
      <c r="AH47">
        <v>-2.1100000000000001E-2</v>
      </c>
      <c r="AI47">
        <v>1.03E-2</v>
      </c>
      <c r="AJ47">
        <v>3.0779999999999998E-2</v>
      </c>
      <c r="AK47">
        <v>4.3909999999999998E-2</v>
      </c>
      <c r="AL47">
        <v>-2.0920000000000001E-2</v>
      </c>
      <c r="AM47">
        <v>2.256E-2</v>
      </c>
      <c r="AN47">
        <v>-3.15E-3</v>
      </c>
      <c r="AO47">
        <v>1.3310000000000001E-2</v>
      </c>
      <c r="AP47">
        <v>8.8500000000000002E-3</v>
      </c>
      <c r="AQ47">
        <v>-2.179E-2</v>
      </c>
      <c r="AR47">
        <v>1.7559999999999999E-2</v>
      </c>
      <c r="AS47">
        <v>0.15110000000000001</v>
      </c>
      <c r="AT47">
        <v>-4.8799999999999998E-3</v>
      </c>
    </row>
    <row r="48" spans="1:47" x14ac:dyDescent="0.35">
      <c r="A48" s="85"/>
      <c r="B48" s="7" t="s">
        <v>47</v>
      </c>
      <c r="C48">
        <v>0.23432</v>
      </c>
      <c r="D48">
        <v>0.18987000000000001</v>
      </c>
      <c r="E48">
        <v>0.22114</v>
      </c>
      <c r="F48">
        <v>0.13217000000000001</v>
      </c>
      <c r="G48">
        <v>0.21318000000000001</v>
      </c>
      <c r="H48">
        <v>0.25380000000000003</v>
      </c>
      <c r="I48">
        <v>0.25096000000000002</v>
      </c>
      <c r="J48">
        <v>0.40040999999999999</v>
      </c>
      <c r="K48">
        <v>-2.5829999999999999E-2</v>
      </c>
      <c r="L48">
        <v>0.29214000000000001</v>
      </c>
      <c r="M48">
        <v>-2.07E-2</v>
      </c>
      <c r="N48">
        <v>-1.7500000000000002E-2</v>
      </c>
      <c r="O48">
        <v>-3.1739999999999997E-2</v>
      </c>
      <c r="P48">
        <v>-1.048E-2</v>
      </c>
      <c r="Q48">
        <v>-7.3200000000000001E-3</v>
      </c>
      <c r="R48">
        <v>-2.1909999999999999E-2</v>
      </c>
      <c r="S48">
        <v>-3.5000000000000001E-3</v>
      </c>
      <c r="T48">
        <v>0.18115999999999999</v>
      </c>
      <c r="U48">
        <v>2.7490000000000001E-2</v>
      </c>
      <c r="V48">
        <v>-1.119E-2</v>
      </c>
      <c r="W48">
        <v>-1.6299999999999999E-3</v>
      </c>
      <c r="X48">
        <v>1.304E-2</v>
      </c>
      <c r="Y48">
        <v>-2.128E-2</v>
      </c>
      <c r="Z48">
        <v>0.18248</v>
      </c>
      <c r="AA48">
        <v>-1.9560000000000001E-2</v>
      </c>
      <c r="AB48">
        <v>7.0800000000000004E-3</v>
      </c>
      <c r="AC48">
        <v>-3.1699999999999999E-2</v>
      </c>
      <c r="AD48">
        <v>-2.545E-2</v>
      </c>
      <c r="AE48">
        <v>-5.6800000000000002E-3</v>
      </c>
      <c r="AF48">
        <v>7.8499999999999993E-3</v>
      </c>
      <c r="AG48">
        <v>2.163E-2</v>
      </c>
      <c r="AH48">
        <v>-1.6369999999999999E-2</v>
      </c>
      <c r="AI48">
        <v>1.324E-2</v>
      </c>
      <c r="AJ48">
        <v>3.3739999999999999E-2</v>
      </c>
      <c r="AK48">
        <v>4.8300000000000003E-2</v>
      </c>
      <c r="AL48">
        <v>-2.2890000000000001E-2</v>
      </c>
      <c r="AM48">
        <v>1.5570000000000001E-2</v>
      </c>
      <c r="AN48">
        <v>-8.9300000000000004E-3</v>
      </c>
      <c r="AO48">
        <v>7.2399999999999999E-3</v>
      </c>
      <c r="AP48">
        <v>3.6700000000000001E-3</v>
      </c>
      <c r="AQ48">
        <v>-2.1569999999999999E-2</v>
      </c>
      <c r="AR48">
        <v>1.375E-2</v>
      </c>
      <c r="AS48">
        <v>0.14862</v>
      </c>
      <c r="AT48">
        <v>-3.7200000000000002E-3</v>
      </c>
      <c r="AU48">
        <v>-5.6750000000000002E-2</v>
      </c>
    </row>
    <row r="49" spans="1:57" x14ac:dyDescent="0.35">
      <c r="A49" s="85"/>
      <c r="B49" s="7" t="s">
        <v>48</v>
      </c>
      <c r="C49">
        <v>0.64975000000000005</v>
      </c>
      <c r="D49">
        <v>0.58789000000000002</v>
      </c>
      <c r="E49">
        <v>0.61729000000000001</v>
      </c>
      <c r="F49">
        <v>0.49686000000000002</v>
      </c>
      <c r="G49">
        <v>0.62143999999999999</v>
      </c>
      <c r="H49">
        <v>0.67401999999999995</v>
      </c>
      <c r="I49">
        <v>0.61904000000000003</v>
      </c>
      <c r="J49">
        <v>0.75236000000000003</v>
      </c>
      <c r="K49">
        <v>9.9049999999999999E-2</v>
      </c>
      <c r="L49">
        <v>0.25452999999999998</v>
      </c>
      <c r="M49">
        <v>0.23375000000000001</v>
      </c>
      <c r="N49">
        <v>0.10194</v>
      </c>
      <c r="O49">
        <v>0.16022</v>
      </c>
      <c r="P49">
        <v>0.26516000000000001</v>
      </c>
      <c r="Q49">
        <v>0.27395999999999998</v>
      </c>
      <c r="R49">
        <v>0.11069</v>
      </c>
      <c r="S49">
        <v>0.25983000000000001</v>
      </c>
      <c r="T49">
        <v>0.13655999999999999</v>
      </c>
      <c r="U49">
        <v>0.3281</v>
      </c>
      <c r="V49">
        <v>0.19882</v>
      </c>
      <c r="W49">
        <v>0.20524000000000001</v>
      </c>
      <c r="X49">
        <v>0.3105</v>
      </c>
      <c r="Y49">
        <v>0.16202</v>
      </c>
      <c r="Z49">
        <v>0.58048999999999995</v>
      </c>
      <c r="AA49">
        <v>7.5939999999999994E-2</v>
      </c>
      <c r="AB49">
        <v>8.6620000000000003E-2</v>
      </c>
      <c r="AC49">
        <v>0.17513000000000001</v>
      </c>
      <c r="AD49">
        <v>0.12767000000000001</v>
      </c>
      <c r="AE49">
        <v>0.20504</v>
      </c>
      <c r="AF49">
        <v>0.24243999999999999</v>
      </c>
      <c r="AG49">
        <v>0.32227</v>
      </c>
      <c r="AH49">
        <v>0.18562000000000001</v>
      </c>
      <c r="AI49">
        <v>0.27431</v>
      </c>
      <c r="AJ49">
        <v>0.32824999999999999</v>
      </c>
      <c r="AK49">
        <v>0.35103000000000001</v>
      </c>
      <c r="AL49">
        <v>0.15515000000000001</v>
      </c>
      <c r="AM49">
        <v>8.2360000000000003E-2</v>
      </c>
      <c r="AN49">
        <v>0.18004999999999999</v>
      </c>
      <c r="AO49">
        <v>0.28505000000000003</v>
      </c>
      <c r="AP49">
        <v>0.24743999999999999</v>
      </c>
      <c r="AQ49">
        <v>0.1087</v>
      </c>
      <c r="AR49">
        <v>0.26626</v>
      </c>
      <c r="AS49">
        <v>0.52358000000000005</v>
      </c>
      <c r="AT49">
        <v>0.24851000000000001</v>
      </c>
      <c r="AU49">
        <v>5.9150000000000001E-2</v>
      </c>
      <c r="AV49">
        <v>4.589E-2</v>
      </c>
    </row>
    <row r="50" spans="1:57" x14ac:dyDescent="0.35">
      <c r="A50" s="85"/>
      <c r="B50" s="7" t="s">
        <v>49</v>
      </c>
      <c r="C50">
        <v>0.15334</v>
      </c>
      <c r="D50">
        <v>0.12493</v>
      </c>
      <c r="E50">
        <v>0.14668999999999999</v>
      </c>
      <c r="F50">
        <v>8.5930000000000006E-2</v>
      </c>
      <c r="G50">
        <v>0.13991999999999999</v>
      </c>
      <c r="H50">
        <v>0.16566</v>
      </c>
      <c r="I50">
        <v>0.18443000000000001</v>
      </c>
      <c r="J50">
        <v>0.26413999999999999</v>
      </c>
      <c r="K50">
        <v>4.3800000000000002E-3</v>
      </c>
      <c r="L50">
        <v>0.3422</v>
      </c>
      <c r="M50">
        <v>-2.4559999999999998E-2</v>
      </c>
      <c r="N50">
        <v>2.1170000000000001E-2</v>
      </c>
      <c r="O50">
        <v>-2.3970000000000002E-2</v>
      </c>
      <c r="P50">
        <v>-2.6440000000000002E-2</v>
      </c>
      <c r="Q50">
        <v>-2.81E-2</v>
      </c>
      <c r="R50">
        <v>6.7400000000000003E-3</v>
      </c>
      <c r="S50">
        <v>-1.7430000000000001E-2</v>
      </c>
      <c r="T50">
        <v>0.24803</v>
      </c>
      <c r="U50">
        <v>-9.9000000000000008E-3</v>
      </c>
      <c r="V50">
        <v>-1.4789999999999999E-2</v>
      </c>
      <c r="W50">
        <v>-1.56E-3</v>
      </c>
      <c r="X50">
        <v>-2.0760000000000001E-2</v>
      </c>
      <c r="Y50">
        <v>-1.0240000000000001E-2</v>
      </c>
      <c r="Z50">
        <v>9.6009999999999998E-2</v>
      </c>
      <c r="AA50">
        <v>1.7600000000000001E-2</v>
      </c>
      <c r="AB50">
        <v>4.7500000000000001E-2</v>
      </c>
      <c r="AC50">
        <v>-3.0890000000000001E-2</v>
      </c>
      <c r="AD50">
        <v>-6.8199999999999997E-3</v>
      </c>
      <c r="AE50">
        <v>-7.9699999999999997E-3</v>
      </c>
      <c r="AF50">
        <v>-5.4099999999999999E-3</v>
      </c>
      <c r="AG50">
        <v>-1.771E-2</v>
      </c>
      <c r="AH50">
        <v>-1.4659999999999999E-2</v>
      </c>
      <c r="AI50">
        <v>-6.2100000000000002E-3</v>
      </c>
      <c r="AJ50">
        <v>-2.7899999999999999E-3</v>
      </c>
      <c r="AK50">
        <v>6.4599999999999996E-3</v>
      </c>
      <c r="AL50">
        <v>-1.2160000000000001E-2</v>
      </c>
      <c r="AM50">
        <v>6.6970000000000002E-2</v>
      </c>
      <c r="AN50">
        <v>-2.7000000000000001E-3</v>
      </c>
      <c r="AO50">
        <v>-1.788E-2</v>
      </c>
      <c r="AP50">
        <v>-9.3600000000000003E-3</v>
      </c>
      <c r="AQ50">
        <v>5.0800000000000003E-3</v>
      </c>
      <c r="AR50">
        <v>-2.3900000000000002E-3</v>
      </c>
      <c r="AS50">
        <v>9.7420000000000007E-2</v>
      </c>
      <c r="AT50">
        <v>-1.9779999999999999E-2</v>
      </c>
      <c r="AU50">
        <v>-3.2079999999999997E-2</v>
      </c>
      <c r="AV50">
        <v>-4.4240000000000002E-2</v>
      </c>
      <c r="AW50">
        <v>0.17862</v>
      </c>
    </row>
    <row r="51" spans="1:57" x14ac:dyDescent="0.35">
      <c r="A51" s="85"/>
      <c r="B51" s="7" t="s">
        <v>50</v>
      </c>
      <c r="C51">
        <v>8.3729999999999999E-2</v>
      </c>
      <c r="D51">
        <v>6.2210000000000001E-2</v>
      </c>
      <c r="E51">
        <v>8.0810000000000007E-2</v>
      </c>
      <c r="F51">
        <v>2.9950000000000001E-2</v>
      </c>
      <c r="G51">
        <v>7.374E-2</v>
      </c>
      <c r="H51">
        <v>9.2700000000000005E-2</v>
      </c>
      <c r="I51">
        <v>0.13023000000000001</v>
      </c>
      <c r="J51">
        <v>0.15376999999999999</v>
      </c>
      <c r="K51">
        <v>3.8219999999999997E-2</v>
      </c>
      <c r="L51">
        <v>0.37504999999999999</v>
      </c>
      <c r="M51">
        <v>-9.3600000000000003E-3</v>
      </c>
      <c r="N51">
        <v>5.8229999999999997E-2</v>
      </c>
      <c r="O51">
        <v>-6.2700000000000004E-3</v>
      </c>
      <c r="P51">
        <v>-2.1219999999999999E-2</v>
      </c>
      <c r="Q51">
        <v>-3.1329999999999997E-2</v>
      </c>
      <c r="R51">
        <v>3.9050000000000001E-2</v>
      </c>
      <c r="S51">
        <v>-9.3699999999999999E-3</v>
      </c>
      <c r="T51">
        <v>0.29188999999999998</v>
      </c>
      <c r="U51">
        <v>-3.4320000000000003E-2</v>
      </c>
      <c r="V51">
        <v>-1.072E-2</v>
      </c>
      <c r="W51">
        <v>-4.4999999999999999E-4</v>
      </c>
      <c r="X51">
        <v>-4.4060000000000002E-2</v>
      </c>
      <c r="Y51">
        <v>-5.2999999999999998E-4</v>
      </c>
      <c r="Z51">
        <v>2.793E-2</v>
      </c>
      <c r="AA51">
        <v>5.9110000000000003E-2</v>
      </c>
      <c r="AB51">
        <v>8.5720000000000005E-2</v>
      </c>
      <c r="AC51">
        <v>-2.0279999999999999E-2</v>
      </c>
      <c r="AD51">
        <v>1.6199999999999999E-2</v>
      </c>
      <c r="AE51">
        <v>-2.0500000000000002E-3</v>
      </c>
      <c r="AF51">
        <v>-1.3509999999999999E-2</v>
      </c>
      <c r="AG51">
        <v>-3.2620000000000003E-2</v>
      </c>
      <c r="AH51">
        <v>-3.8999999999999998E-3</v>
      </c>
      <c r="AI51">
        <v>-1.504E-2</v>
      </c>
      <c r="AJ51">
        <v>-2.128E-2</v>
      </c>
      <c r="AK51">
        <v>-1.7489999999999999E-2</v>
      </c>
      <c r="AL51">
        <v>2.99E-3</v>
      </c>
      <c r="AM51">
        <v>0.10401000000000001</v>
      </c>
      <c r="AN51">
        <v>1.89E-3</v>
      </c>
      <c r="AO51">
        <v>-2.964E-2</v>
      </c>
      <c r="AP51">
        <v>-1.959E-2</v>
      </c>
      <c r="AQ51">
        <v>3.1109999999999999E-2</v>
      </c>
      <c r="AR51">
        <v>-1.813E-2</v>
      </c>
      <c r="AS51">
        <v>3.9829999999999997E-2</v>
      </c>
      <c r="AT51">
        <v>-2.0389999999999998E-2</v>
      </c>
      <c r="AU51">
        <v>9.1800000000000007E-3</v>
      </c>
      <c r="AV51">
        <v>5.6999999999999998E-4</v>
      </c>
      <c r="AW51">
        <v>0.29470000000000002</v>
      </c>
      <c r="AX51">
        <v>-2.801E-2</v>
      </c>
    </row>
    <row r="52" spans="1:57" x14ac:dyDescent="0.35">
      <c r="A52" s="85"/>
      <c r="B52" s="7" t="s">
        <v>51</v>
      </c>
      <c r="C52">
        <v>0.15157000000000001</v>
      </c>
      <c r="D52">
        <v>0.13150999999999999</v>
      </c>
      <c r="E52">
        <v>0.14779</v>
      </c>
      <c r="F52">
        <v>0.10215</v>
      </c>
      <c r="G52">
        <v>0.14219999999999999</v>
      </c>
      <c r="H52">
        <v>0.16003000000000001</v>
      </c>
      <c r="I52">
        <v>0.19405</v>
      </c>
      <c r="J52">
        <v>0.22165000000000001</v>
      </c>
      <c r="K52">
        <v>8.4269999999999998E-2</v>
      </c>
      <c r="L52">
        <v>0.41863</v>
      </c>
      <c r="M52">
        <v>1.9000000000000001E-4</v>
      </c>
      <c r="N52">
        <v>0.11568000000000001</v>
      </c>
      <c r="O52">
        <v>4.2729999999999997E-2</v>
      </c>
      <c r="P52">
        <v>-1.6629999999999999E-2</v>
      </c>
      <c r="Q52">
        <v>-1.4250000000000001E-2</v>
      </c>
      <c r="R52">
        <v>8.2150000000000001E-2</v>
      </c>
      <c r="S52">
        <v>2.31E-3</v>
      </c>
      <c r="T52">
        <v>0.35238999999999998</v>
      </c>
      <c r="U52">
        <v>-2.96E-3</v>
      </c>
      <c r="V52">
        <v>5.5590000000000001E-2</v>
      </c>
      <c r="W52">
        <v>6.3869999999999996E-2</v>
      </c>
      <c r="X52">
        <v>4.0000000000000003E-5</v>
      </c>
      <c r="Y52">
        <v>7.6149999999999995E-2</v>
      </c>
      <c r="Z52">
        <v>8.6330000000000004E-2</v>
      </c>
      <c r="AA52">
        <v>0.12404</v>
      </c>
      <c r="AB52">
        <v>0.1444</v>
      </c>
      <c r="AC52">
        <v>3.0669999999999999E-2</v>
      </c>
      <c r="AD52">
        <v>8.6319999999999994E-2</v>
      </c>
      <c r="AE52">
        <v>5.1659999999999998E-2</v>
      </c>
      <c r="AF52">
        <v>5.3039999999999997E-2</v>
      </c>
      <c r="AG52">
        <v>5.47E-3</v>
      </c>
      <c r="AH52">
        <v>5.799E-2</v>
      </c>
      <c r="AI52">
        <v>4.6010000000000002E-2</v>
      </c>
      <c r="AJ52">
        <v>3.3529999999999997E-2</v>
      </c>
      <c r="AK52">
        <v>3.7499999999999999E-2</v>
      </c>
      <c r="AL52">
        <v>5.4390000000000001E-2</v>
      </c>
      <c r="AM52">
        <v>0.16500999999999999</v>
      </c>
      <c r="AN52">
        <v>6.8190000000000001E-2</v>
      </c>
      <c r="AO52">
        <v>1.222E-2</v>
      </c>
      <c r="AP52">
        <v>3.9030000000000002E-2</v>
      </c>
      <c r="AQ52">
        <v>0.10553</v>
      </c>
      <c r="AR52">
        <v>5.364E-2</v>
      </c>
      <c r="AS52">
        <v>0.11105</v>
      </c>
      <c r="AT52">
        <v>3.0540000000000001E-2</v>
      </c>
      <c r="AU52">
        <v>5.4129999999999998E-2</v>
      </c>
      <c r="AV52">
        <v>4.0800000000000003E-2</v>
      </c>
      <c r="AW52">
        <v>0.37786999999999998</v>
      </c>
      <c r="AX52">
        <v>-5.0000000000000002E-5</v>
      </c>
      <c r="AY52">
        <v>-4.64E-3</v>
      </c>
    </row>
    <row r="53" spans="1:57" x14ac:dyDescent="0.35">
      <c r="A53" s="85"/>
      <c r="B53" s="7" t="s">
        <v>52</v>
      </c>
      <c r="C53">
        <v>0.25849</v>
      </c>
      <c r="D53">
        <v>0.22202</v>
      </c>
      <c r="E53">
        <v>0.24240999999999999</v>
      </c>
      <c r="F53">
        <v>0.17473</v>
      </c>
      <c r="G53">
        <v>0.24112</v>
      </c>
      <c r="H53">
        <v>0.27456000000000003</v>
      </c>
      <c r="I53">
        <v>0.27649000000000001</v>
      </c>
      <c r="J53">
        <v>0.35328999999999999</v>
      </c>
      <c r="K53">
        <v>2.9929999999999998E-2</v>
      </c>
      <c r="L53">
        <v>0.34340999999999999</v>
      </c>
      <c r="M53">
        <v>-2.555E-2</v>
      </c>
      <c r="N53">
        <v>4.5420000000000002E-2</v>
      </c>
      <c r="O53">
        <v>5.8999999999999999E-3</v>
      </c>
      <c r="P53">
        <v>-3.8039999999999997E-2</v>
      </c>
      <c r="Q53">
        <v>-2.7320000000000001E-2</v>
      </c>
      <c r="R53">
        <v>3.3300000000000003E-2</v>
      </c>
      <c r="S53">
        <v>-1.9369999999999998E-2</v>
      </c>
      <c r="T53">
        <v>0.25218000000000002</v>
      </c>
      <c r="U53">
        <v>8.8400000000000006E-3</v>
      </c>
      <c r="V53">
        <v>3.2649999999999998E-2</v>
      </c>
      <c r="W53">
        <v>3.9570000000000001E-2</v>
      </c>
      <c r="X53">
        <v>1.0019999999999999E-2</v>
      </c>
      <c r="Y53">
        <v>3.6790000000000003E-2</v>
      </c>
      <c r="Z53">
        <v>0.16289000000000001</v>
      </c>
      <c r="AA53">
        <v>6.053E-2</v>
      </c>
      <c r="AB53">
        <v>8.5250000000000006E-2</v>
      </c>
      <c r="AC53">
        <v>4.6000000000000001E-4</v>
      </c>
      <c r="AD53">
        <v>4.0280000000000003E-2</v>
      </c>
      <c r="AE53">
        <v>2.9909999999999999E-2</v>
      </c>
      <c r="AF53">
        <v>4.1200000000000001E-2</v>
      </c>
      <c r="AG53">
        <v>1.3520000000000001E-2</v>
      </c>
      <c r="AH53">
        <v>3.0020000000000002E-2</v>
      </c>
      <c r="AI53">
        <v>4.0309999999999999E-2</v>
      </c>
      <c r="AJ53">
        <v>4.0410000000000001E-2</v>
      </c>
      <c r="AK53">
        <v>4.8320000000000002E-2</v>
      </c>
      <c r="AL53">
        <v>1.8489999999999999E-2</v>
      </c>
      <c r="AM53">
        <v>9.8979999999999999E-2</v>
      </c>
      <c r="AN53">
        <v>3.5409999999999997E-2</v>
      </c>
      <c r="AO53">
        <v>7.6099999999999996E-3</v>
      </c>
      <c r="AP53">
        <v>2.5700000000000001E-2</v>
      </c>
      <c r="AQ53">
        <v>5.144E-2</v>
      </c>
      <c r="AR53">
        <v>4.5330000000000002E-2</v>
      </c>
      <c r="AS53">
        <v>0.18823000000000001</v>
      </c>
      <c r="AT53">
        <v>1.8020000000000001E-2</v>
      </c>
      <c r="AU53">
        <v>-2.7299999999999998E-3</v>
      </c>
      <c r="AV53">
        <v>-2.1739999999999999E-2</v>
      </c>
      <c r="AW53">
        <v>0.24152999999999999</v>
      </c>
      <c r="AX53">
        <v>-2.988E-2</v>
      </c>
      <c r="AY53">
        <v>-4.5399999999999998E-3</v>
      </c>
      <c r="AZ53">
        <v>-2.3120000000000002E-2</v>
      </c>
    </row>
    <row r="54" spans="1:57" x14ac:dyDescent="0.35">
      <c r="A54" s="85"/>
      <c r="B54" s="7" t="s">
        <v>53</v>
      </c>
      <c r="C54">
        <v>0.15826999999999999</v>
      </c>
      <c r="D54">
        <v>0.13825999999999999</v>
      </c>
      <c r="E54">
        <v>0.15615000000000001</v>
      </c>
      <c r="F54">
        <v>0.10909000000000001</v>
      </c>
      <c r="G54">
        <v>0.14893000000000001</v>
      </c>
      <c r="H54">
        <v>0.16672999999999999</v>
      </c>
      <c r="I54">
        <v>0.18568999999999999</v>
      </c>
      <c r="J54">
        <v>0.26911000000000002</v>
      </c>
      <c r="K54">
        <v>-8.9800000000000001E-3</v>
      </c>
      <c r="L54">
        <v>0.38294</v>
      </c>
      <c r="M54">
        <v>-2.1299999999999999E-3</v>
      </c>
      <c r="N54">
        <v>3.8E-3</v>
      </c>
      <c r="O54">
        <v>-2.3369999999999998E-2</v>
      </c>
      <c r="P54">
        <v>5.1000000000000004E-4</v>
      </c>
      <c r="Q54">
        <v>-8.9999999999999998E-4</v>
      </c>
      <c r="R54">
        <v>-7.1799999999999998E-3</v>
      </c>
      <c r="S54">
        <v>3.7100000000000002E-3</v>
      </c>
      <c r="T54">
        <v>0.29154000000000002</v>
      </c>
      <c r="U54">
        <v>2.5569999999999999E-2</v>
      </c>
      <c r="V54">
        <v>-7.6E-3</v>
      </c>
      <c r="W54">
        <v>-9.7000000000000005E-4</v>
      </c>
      <c r="X54">
        <v>1.031E-2</v>
      </c>
      <c r="Y54">
        <v>-1.6809999999999999E-2</v>
      </c>
      <c r="Z54">
        <v>0.12002</v>
      </c>
      <c r="AA54">
        <v>-1.14E-3</v>
      </c>
      <c r="AB54">
        <v>2.5669999999999998E-2</v>
      </c>
      <c r="AC54">
        <v>-2.3800000000000002E-2</v>
      </c>
      <c r="AD54">
        <v>-1.5469999999999999E-2</v>
      </c>
      <c r="AE54">
        <v>-4.3899999999999998E-3</v>
      </c>
      <c r="AF54">
        <v>4.7999999999999996E-3</v>
      </c>
      <c r="AG54">
        <v>1.8720000000000001E-2</v>
      </c>
      <c r="AH54">
        <v>-1.2619999999999999E-2</v>
      </c>
      <c r="AI54">
        <v>8.8800000000000007E-3</v>
      </c>
      <c r="AJ54">
        <v>2.2669999999999999E-2</v>
      </c>
      <c r="AK54">
        <v>3.2849999999999997E-2</v>
      </c>
      <c r="AL54">
        <v>-1.4109999999999999E-2</v>
      </c>
      <c r="AM54">
        <v>4.4260000000000001E-2</v>
      </c>
      <c r="AN54">
        <v>-1.34E-3</v>
      </c>
      <c r="AO54">
        <v>5.4400000000000004E-3</v>
      </c>
      <c r="AP54">
        <v>2.8600000000000001E-3</v>
      </c>
      <c r="AQ54">
        <v>-8.3300000000000006E-3</v>
      </c>
      <c r="AR54">
        <v>9.8600000000000007E-3</v>
      </c>
      <c r="AS54">
        <v>0.11792</v>
      </c>
      <c r="AT54">
        <v>-4.2700000000000004E-3</v>
      </c>
      <c r="AU54">
        <v>-3.2579999999999998E-2</v>
      </c>
      <c r="AV54">
        <v>-3.7830000000000003E-2</v>
      </c>
      <c r="AW54">
        <v>0.16214999999999999</v>
      </c>
      <c r="AX54">
        <v>-2.6079999999999999E-2</v>
      </c>
      <c r="AY54">
        <v>4.6000000000000001E-4</v>
      </c>
      <c r="AZ54">
        <v>3.9239999999999997E-2</v>
      </c>
      <c r="BA54">
        <v>-1.49E-3</v>
      </c>
    </row>
    <row r="55" spans="1:57" x14ac:dyDescent="0.35">
      <c r="A55" s="85">
        <v>6</v>
      </c>
      <c r="B55" s="8" t="s">
        <v>54</v>
      </c>
      <c r="C55">
        <v>0.77610000000000001</v>
      </c>
      <c r="D55">
        <v>0.73516999999999999</v>
      </c>
      <c r="E55">
        <v>0.75656999999999996</v>
      </c>
      <c r="F55">
        <v>0.67484</v>
      </c>
      <c r="G55">
        <v>0.75739000000000001</v>
      </c>
      <c r="H55">
        <v>0.79208999999999996</v>
      </c>
      <c r="I55">
        <v>0.75678999999999996</v>
      </c>
      <c r="J55">
        <v>0.85718000000000005</v>
      </c>
      <c r="K55">
        <v>0.26848</v>
      </c>
      <c r="L55">
        <v>0.33783000000000002</v>
      </c>
      <c r="M55">
        <v>0.48875000000000002</v>
      </c>
      <c r="N55">
        <v>0.21873999999999999</v>
      </c>
      <c r="O55">
        <v>0.37858000000000003</v>
      </c>
      <c r="P55">
        <v>0.50070000000000003</v>
      </c>
      <c r="Q55">
        <v>0.50397999999999998</v>
      </c>
      <c r="R55">
        <v>0.28477999999999998</v>
      </c>
      <c r="S55">
        <v>0.49207000000000001</v>
      </c>
      <c r="T55">
        <v>0.22423999999999999</v>
      </c>
      <c r="U55">
        <v>0.55589</v>
      </c>
      <c r="V55">
        <v>0.42397000000000001</v>
      </c>
      <c r="W55">
        <v>0.38255</v>
      </c>
      <c r="X55">
        <v>0.54047000000000001</v>
      </c>
      <c r="Y55">
        <v>0.33700000000000002</v>
      </c>
      <c r="Z55">
        <v>0.7409</v>
      </c>
      <c r="AA55">
        <v>0.25273000000000001</v>
      </c>
      <c r="AB55">
        <v>0.22438</v>
      </c>
      <c r="AC55">
        <v>0.39723999999999998</v>
      </c>
      <c r="AD55">
        <v>0.32011000000000001</v>
      </c>
      <c r="AE55">
        <v>0.41496</v>
      </c>
      <c r="AF55">
        <v>0.44951000000000002</v>
      </c>
      <c r="AG55">
        <v>0.56105000000000005</v>
      </c>
      <c r="AH55">
        <v>0.40364</v>
      </c>
      <c r="AI55">
        <v>0.49687999999999999</v>
      </c>
      <c r="AJ55">
        <v>0.55571999999999999</v>
      </c>
      <c r="AK55">
        <v>0.57262000000000002</v>
      </c>
      <c r="AL55">
        <v>0.34018999999999999</v>
      </c>
      <c r="AM55">
        <v>0.13220000000000001</v>
      </c>
      <c r="AN55">
        <v>0.35003000000000001</v>
      </c>
      <c r="AO55">
        <v>0.50395999999999996</v>
      </c>
      <c r="AP55">
        <v>0.44047999999999998</v>
      </c>
      <c r="AQ55">
        <v>0.25913000000000003</v>
      </c>
      <c r="AR55">
        <v>0.45796999999999999</v>
      </c>
      <c r="AS55">
        <v>0.69252999999999998</v>
      </c>
      <c r="AT55">
        <v>0.47793999999999998</v>
      </c>
      <c r="AU55">
        <v>0.32972000000000001</v>
      </c>
      <c r="AV55">
        <v>0.30116999999999999</v>
      </c>
      <c r="AW55">
        <v>0.21776999999999999</v>
      </c>
      <c r="AX55">
        <v>0.44047999999999998</v>
      </c>
      <c r="AY55">
        <v>0.52807999999999999</v>
      </c>
      <c r="AZ55">
        <v>0.61684000000000005</v>
      </c>
      <c r="BA55">
        <v>0.50087000000000004</v>
      </c>
      <c r="BB55">
        <v>0.38890999999999998</v>
      </c>
    </row>
    <row r="56" spans="1:57" x14ac:dyDescent="0.35">
      <c r="A56" s="85"/>
      <c r="B56" s="8" t="s">
        <v>55</v>
      </c>
      <c r="C56">
        <v>0.82740000000000002</v>
      </c>
      <c r="D56">
        <v>0.81128999999999996</v>
      </c>
      <c r="E56">
        <v>0.82432000000000005</v>
      </c>
      <c r="F56">
        <v>0.79079999999999995</v>
      </c>
      <c r="G56">
        <v>0.81996000000000002</v>
      </c>
      <c r="H56">
        <v>0.83499999999999996</v>
      </c>
      <c r="I56">
        <v>0.82854000000000005</v>
      </c>
      <c r="J56">
        <v>0.9123</v>
      </c>
      <c r="K56">
        <v>0.76424999999999998</v>
      </c>
      <c r="L56">
        <v>0.18268000000000001</v>
      </c>
      <c r="M56">
        <v>0.81262000000000001</v>
      </c>
      <c r="N56">
        <v>0.75585999999999998</v>
      </c>
      <c r="O56">
        <v>0.77649999999999997</v>
      </c>
      <c r="P56">
        <v>0.79525999999999997</v>
      </c>
      <c r="Q56">
        <v>0.79596999999999996</v>
      </c>
      <c r="R56">
        <v>0.77517000000000003</v>
      </c>
      <c r="S56">
        <v>0.83040000000000003</v>
      </c>
      <c r="T56">
        <v>0.32979000000000003</v>
      </c>
      <c r="U56">
        <v>0.79906999999999995</v>
      </c>
      <c r="V56">
        <v>0.77837999999999996</v>
      </c>
      <c r="W56">
        <v>0.78598999999999997</v>
      </c>
      <c r="X56">
        <v>0.79303000000000001</v>
      </c>
      <c r="Y56">
        <v>0.76488</v>
      </c>
      <c r="Z56">
        <v>0.84448999999999996</v>
      </c>
      <c r="AA56">
        <v>0.75338000000000005</v>
      </c>
      <c r="AB56">
        <v>0.75766999999999995</v>
      </c>
      <c r="AC56">
        <v>0.77605000000000002</v>
      </c>
      <c r="AD56">
        <v>0.76383999999999996</v>
      </c>
      <c r="AE56">
        <v>0.79947999999999997</v>
      </c>
      <c r="AF56">
        <v>0.79215999999999998</v>
      </c>
      <c r="AG56">
        <v>0.80900000000000005</v>
      </c>
      <c r="AH56">
        <v>0.78463000000000005</v>
      </c>
      <c r="AI56">
        <v>0.81188000000000005</v>
      </c>
      <c r="AJ56">
        <v>0.82357000000000002</v>
      </c>
      <c r="AK56">
        <v>0.83462999999999998</v>
      </c>
      <c r="AL56">
        <v>0.77671000000000001</v>
      </c>
      <c r="AM56">
        <v>0.74533000000000005</v>
      </c>
      <c r="AN56">
        <v>0.76939000000000002</v>
      </c>
      <c r="AO56">
        <v>0.80589</v>
      </c>
      <c r="AP56">
        <v>0.78973000000000004</v>
      </c>
      <c r="AQ56">
        <v>0.75497999999999998</v>
      </c>
      <c r="AR56">
        <v>0.79005000000000003</v>
      </c>
      <c r="AS56">
        <v>0.7964</v>
      </c>
      <c r="AT56">
        <v>0.80498000000000003</v>
      </c>
      <c r="AU56">
        <v>0.75568000000000002</v>
      </c>
      <c r="AV56">
        <v>0.73589000000000004</v>
      </c>
      <c r="AW56">
        <v>0.71935000000000004</v>
      </c>
      <c r="AX56">
        <v>0.77459999999999996</v>
      </c>
      <c r="AY56">
        <v>0.79884999999999995</v>
      </c>
      <c r="AZ56">
        <v>0.82816999999999996</v>
      </c>
      <c r="BA56">
        <v>0.78307000000000004</v>
      </c>
      <c r="BB56">
        <v>0.78600999999999999</v>
      </c>
      <c r="BC56">
        <v>0.75444</v>
      </c>
    </row>
    <row r="57" spans="1:57" x14ac:dyDescent="0.35">
      <c r="A57" s="85"/>
      <c r="B57" s="8" t="s">
        <v>56</v>
      </c>
      <c r="C57">
        <v>0.22108</v>
      </c>
      <c r="D57">
        <v>0.19416</v>
      </c>
      <c r="E57">
        <v>0.22056999999999999</v>
      </c>
      <c r="F57">
        <v>0.15648999999999999</v>
      </c>
      <c r="G57">
        <v>0.20896999999999999</v>
      </c>
      <c r="H57">
        <v>0.23471</v>
      </c>
      <c r="I57">
        <v>0.23774999999999999</v>
      </c>
      <c r="J57">
        <v>0.44184000000000001</v>
      </c>
      <c r="K57">
        <v>0.19064999999999999</v>
      </c>
      <c r="L57">
        <v>6.8279999999999993E-2</v>
      </c>
      <c r="M57">
        <v>0.24378</v>
      </c>
      <c r="N57">
        <v>0.16342000000000001</v>
      </c>
      <c r="O57">
        <v>0.17868000000000001</v>
      </c>
      <c r="P57">
        <v>0.18626999999999999</v>
      </c>
      <c r="Q57">
        <v>0.18687000000000001</v>
      </c>
      <c r="R57">
        <v>0.21895999999999999</v>
      </c>
      <c r="S57">
        <v>0.30825999999999998</v>
      </c>
      <c r="T57">
        <v>-9.3999999999999997E-4</v>
      </c>
      <c r="U57">
        <v>0.19078000000000001</v>
      </c>
      <c r="V57">
        <v>0.17563999999999999</v>
      </c>
      <c r="W57">
        <v>0.20635000000000001</v>
      </c>
      <c r="X57">
        <v>0.17579</v>
      </c>
      <c r="Y57">
        <v>0.15573000000000001</v>
      </c>
      <c r="Z57">
        <v>0.25738</v>
      </c>
      <c r="AA57">
        <v>0.16819000000000001</v>
      </c>
      <c r="AB57">
        <v>0.20624000000000001</v>
      </c>
      <c r="AC57">
        <v>0.16930999999999999</v>
      </c>
      <c r="AD57">
        <v>0.16478999999999999</v>
      </c>
      <c r="AE57">
        <v>0.24088999999999999</v>
      </c>
      <c r="AF57">
        <v>0.20371</v>
      </c>
      <c r="AG57">
        <v>0.20841000000000001</v>
      </c>
      <c r="AH57">
        <v>0.19402</v>
      </c>
      <c r="AI57">
        <v>0.23874999999999999</v>
      </c>
      <c r="AJ57">
        <v>0.25195000000000001</v>
      </c>
      <c r="AK57">
        <v>0.28195999999999999</v>
      </c>
      <c r="AL57">
        <v>0.19614999999999999</v>
      </c>
      <c r="AM57">
        <v>0.19583999999999999</v>
      </c>
      <c r="AN57">
        <v>0.17102000000000001</v>
      </c>
      <c r="AO57">
        <v>0.21529000000000001</v>
      </c>
      <c r="AP57">
        <v>0.19414000000000001</v>
      </c>
      <c r="AQ57">
        <v>0.16017999999999999</v>
      </c>
      <c r="AR57">
        <v>0.18793000000000001</v>
      </c>
      <c r="AS57">
        <v>0.16744000000000001</v>
      </c>
      <c r="AT57">
        <v>0.2225</v>
      </c>
      <c r="AU57">
        <v>0.13569999999999999</v>
      </c>
      <c r="AV57">
        <v>8.8620000000000004E-2</v>
      </c>
      <c r="AW57">
        <v>8.2809999999999995E-2</v>
      </c>
      <c r="AX57">
        <v>0.15295</v>
      </c>
      <c r="AY57">
        <v>0.18989</v>
      </c>
      <c r="AZ57">
        <v>0.24168000000000001</v>
      </c>
      <c r="BA57">
        <v>0.15998000000000001</v>
      </c>
      <c r="BB57">
        <v>0.19519</v>
      </c>
      <c r="BC57">
        <v>0.23687</v>
      </c>
      <c r="BD57">
        <v>0.43730000000000002</v>
      </c>
    </row>
    <row r="58" spans="1:57" x14ac:dyDescent="0.35">
      <c r="A58" s="85"/>
      <c r="B58" s="8" t="s">
        <v>57</v>
      </c>
      <c r="C58">
        <v>0.96921999999999997</v>
      </c>
      <c r="D58">
        <v>0.96723000000000003</v>
      </c>
      <c r="E58">
        <v>0.96694999999999998</v>
      </c>
      <c r="F58">
        <v>0.96486000000000005</v>
      </c>
      <c r="G58">
        <v>0.96830000000000005</v>
      </c>
      <c r="H58">
        <v>0.97023000000000004</v>
      </c>
      <c r="I58">
        <v>0.96552000000000004</v>
      </c>
      <c r="J58">
        <v>0.96940000000000004</v>
      </c>
      <c r="K58">
        <v>0.88744999999999996</v>
      </c>
      <c r="L58">
        <v>0.39145000000000002</v>
      </c>
      <c r="M58">
        <v>0.90720000000000001</v>
      </c>
      <c r="N58">
        <v>0.90829000000000004</v>
      </c>
      <c r="O58">
        <v>0.91278999999999999</v>
      </c>
      <c r="P58">
        <v>0.93483000000000005</v>
      </c>
      <c r="Q58">
        <v>0.93513000000000002</v>
      </c>
      <c r="R58">
        <v>0.87480999999999998</v>
      </c>
      <c r="S58">
        <v>0.89473999999999998</v>
      </c>
      <c r="T58">
        <v>0.59148000000000001</v>
      </c>
      <c r="U58">
        <v>0.94005000000000005</v>
      </c>
      <c r="V58">
        <v>0.92242999999999997</v>
      </c>
      <c r="W58">
        <v>0.90617000000000003</v>
      </c>
      <c r="X58">
        <v>0.94291000000000003</v>
      </c>
      <c r="Y58">
        <v>0.92215000000000003</v>
      </c>
      <c r="Z58">
        <v>0.96109</v>
      </c>
      <c r="AA58">
        <v>0.89715</v>
      </c>
      <c r="AB58">
        <v>0.87185999999999997</v>
      </c>
      <c r="AC58">
        <v>0.92125999999999997</v>
      </c>
      <c r="AD58">
        <v>0.91095999999999999</v>
      </c>
      <c r="AE58">
        <v>0.89407000000000003</v>
      </c>
      <c r="AF58">
        <v>0.91539000000000004</v>
      </c>
      <c r="AG58">
        <v>0.93562000000000001</v>
      </c>
      <c r="AH58">
        <v>0.91203000000000001</v>
      </c>
      <c r="AI58">
        <v>0.91600000000000004</v>
      </c>
      <c r="AJ58">
        <v>0.92527999999999999</v>
      </c>
      <c r="AK58">
        <v>0.9224</v>
      </c>
      <c r="AL58">
        <v>0.89863999999999999</v>
      </c>
      <c r="AM58">
        <v>0.86821999999999999</v>
      </c>
      <c r="AN58">
        <v>0.91739000000000004</v>
      </c>
      <c r="AO58">
        <v>0.92608000000000001</v>
      </c>
      <c r="AP58">
        <v>0.92286999999999997</v>
      </c>
      <c r="AQ58">
        <v>0.90741000000000005</v>
      </c>
      <c r="AR58">
        <v>0.93013000000000001</v>
      </c>
      <c r="AS58">
        <v>0.96548999999999996</v>
      </c>
      <c r="AT58">
        <v>0.91679999999999995</v>
      </c>
      <c r="AU58">
        <v>0.92118999999999995</v>
      </c>
      <c r="AV58">
        <v>0.92615999999999998</v>
      </c>
      <c r="AW58">
        <v>0.93710000000000004</v>
      </c>
      <c r="AX58">
        <v>0.93</v>
      </c>
      <c r="AY58">
        <v>0.93686000000000003</v>
      </c>
      <c r="AZ58">
        <v>0.94016</v>
      </c>
      <c r="BA58">
        <v>0.94140999999999997</v>
      </c>
      <c r="BB58">
        <v>0.90910000000000002</v>
      </c>
      <c r="BC58">
        <v>0.94033999999999995</v>
      </c>
      <c r="BD58">
        <v>9.0050000000000005E-2</v>
      </c>
      <c r="BE58">
        <v>0.68630999999999998</v>
      </c>
    </row>
    <row r="62" spans="1:57" x14ac:dyDescent="0.35">
      <c r="C62" s="1"/>
      <c r="D62" s="1"/>
      <c r="E62" s="1"/>
      <c r="F62" s="1"/>
      <c r="G62" s="1"/>
      <c r="H62" s="1"/>
      <c r="I62" s="1"/>
    </row>
  </sheetData>
  <mergeCells count="8">
    <mergeCell ref="A1:BF1"/>
    <mergeCell ref="A55:A58"/>
    <mergeCell ref="A3:A10"/>
    <mergeCell ref="A11:A19"/>
    <mergeCell ref="A20:A26"/>
    <mergeCell ref="A27:A37"/>
    <mergeCell ref="A38:A46"/>
    <mergeCell ref="A47:A54"/>
  </mergeCells>
  <conditionalFormatting sqref="C3:BF5 C9:BF58 C6:W8 Y6:BF8">
    <cfRule type="colorScale" priority="1">
      <colorScale>
        <cfvo type="min"/>
        <cfvo type="max"/>
        <color theme="8" tint="0.79998168889431442"/>
        <color theme="8" tint="-0.249977111117893"/>
      </colorScale>
    </cfRule>
  </conditionalFormatting>
  <pageMargins left="0.7" right="0.7" top="0.75" bottom="0.75" header="0.3" footer="0.3"/>
</worksheet>
</file>

<file path=docMetadata/LabelInfo.xml><?xml version="1.0" encoding="utf-8"?>
<clbl:labelList xmlns:clbl="http://schemas.microsoft.com/office/2020/mipLabelMetadata">
  <clbl:label id="{bdb74b30-9568-4856-bdbf-06759778fcbc}" enabled="0" method="" siteId="{bdb74b30-9568-4856-bdbf-06759778fcbc}"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lementary Figure 1</vt:lpstr>
      <vt:lpstr>Supplementary Figure 2</vt:lpstr>
      <vt:lpstr>Supplementary Table 1</vt:lpstr>
      <vt:lpstr>Supplementary Table 2</vt:lpstr>
      <vt:lpstr>Supplementary Table 3</vt:lpstr>
      <vt:lpstr>Supplementary Table 4</vt:lpstr>
      <vt:lpstr>Supplementary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Brocklebank</dc:creator>
  <cp:lastModifiedBy>Jessica Brocklebank</cp:lastModifiedBy>
  <dcterms:created xsi:type="dcterms:W3CDTF">2025-03-19T12:08:58Z</dcterms:created>
  <dcterms:modified xsi:type="dcterms:W3CDTF">2025-08-28T15:36:29Z</dcterms:modified>
</cp:coreProperties>
</file>